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相对计算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6" uniqueCount="104">
  <si>
    <t xml:space="preserve">ID</t>
  </si>
  <si>
    <t xml:space="preserve">Gene</t>
  </si>
  <si>
    <t xml:space="preserve">Product</t>
  </si>
  <si>
    <t xml:space="preserve">stomach1</t>
  </si>
  <si>
    <t xml:space="preserve">stomach2</t>
  </si>
  <si>
    <t xml:space="preserve">stomach3</t>
  </si>
  <si>
    <t xml:space="preserve">kidney1</t>
  </si>
  <si>
    <t xml:space="preserve">kidney2</t>
  </si>
  <si>
    <t xml:space="preserve">kidney3</t>
  </si>
  <si>
    <t xml:space="preserve">brain1</t>
  </si>
  <si>
    <t xml:space="preserve">brain2</t>
  </si>
  <si>
    <t xml:space="preserve">brain3</t>
  </si>
  <si>
    <t xml:space="preserve">duodenum1</t>
  </si>
  <si>
    <t xml:space="preserve">duodenum2</t>
  </si>
  <si>
    <t xml:space="preserve">duodenum3</t>
  </si>
  <si>
    <t xml:space="preserve">lung1</t>
  </si>
  <si>
    <t xml:space="preserve">lung2</t>
  </si>
  <si>
    <t xml:space="preserve">lung3</t>
  </si>
  <si>
    <t xml:space="preserve">liver1</t>
  </si>
  <si>
    <t xml:space="preserve">liver2</t>
  </si>
  <si>
    <t xml:space="preserve">liver3</t>
  </si>
  <si>
    <t xml:space="preserve">heart1</t>
  </si>
  <si>
    <t xml:space="preserve">heart2</t>
  </si>
  <si>
    <t xml:space="preserve">heart3</t>
  </si>
  <si>
    <t xml:space="preserve">ileum1</t>
  </si>
  <si>
    <t xml:space="preserve">ileum2</t>
  </si>
  <si>
    <t xml:space="preserve">ileum3</t>
  </si>
  <si>
    <t xml:space="preserve">ENSRNOG00000013141</t>
  </si>
  <si>
    <t xml:space="preserve">Eno2</t>
  </si>
  <si>
    <t xml:space="preserve">enolase 2%2C gamma%2C neuronal [Source:RGD Symbol;Acc:2554]</t>
  </si>
  <si>
    <t xml:space="preserve">ENSRNOG00000003386</t>
  </si>
  <si>
    <t xml:space="preserve">Rbfox3</t>
  </si>
  <si>
    <t xml:space="preserve">RNA binding protein%2C fox-1 homolog (C. elegans) 3 [Source:RGD Symbol;Acc:1560070]</t>
  </si>
  <si>
    <t xml:space="preserve">ENSRNOG00000011841</t>
  </si>
  <si>
    <t xml:space="preserve">Map2</t>
  </si>
  <si>
    <t xml:space="preserve">microtubule-associated protein 2 [Source:RGD Symbol;Acc:3044]</t>
  </si>
  <si>
    <t xml:space="preserve">ENSRNOG00000017209</t>
  </si>
  <si>
    <t xml:space="preserve">Tubb3</t>
  </si>
  <si>
    <t xml:space="preserve">tubulin%2C beta 3 class III [Source:RGD Symbol;Acc:628595]</t>
  </si>
  <si>
    <t xml:space="preserve">ENSRNOG00000047712</t>
  </si>
  <si>
    <t xml:space="preserve">Dcx</t>
  </si>
  <si>
    <t xml:space="preserve">doublecortin [Source:RGD Symbol;Acc:620670]</t>
  </si>
  <si>
    <t xml:space="preserve">ENSRNOG00000008015</t>
  </si>
  <si>
    <t xml:space="preserve">Fos</t>
  </si>
  <si>
    <t xml:space="preserve">FBJ osteosarcoma oncogene [Source:RGD Symbol;Acc:2626]</t>
  </si>
  <si>
    <t xml:space="preserve">ENSRNOG00000025012</t>
  </si>
  <si>
    <t xml:space="preserve">Chat</t>
  </si>
  <si>
    <t xml:space="preserve">choline O-acetyltransferase [Source:RGD Symbol;Acc:1304627]</t>
  </si>
  <si>
    <t xml:space="preserve">ENSRNOG00000020410</t>
  </si>
  <si>
    <t xml:space="preserve">Th</t>
  </si>
  <si>
    <t xml:space="preserve">tyrosine hydroxylase [Source:RGD Symbol;Acc:3853]</t>
  </si>
  <si>
    <t xml:space="preserve">ENSRNOG00000031890</t>
  </si>
  <si>
    <t xml:space="preserve">Ncam1</t>
  </si>
  <si>
    <t xml:space="preserve">neural cell adhesion molecule 1 [Source:RGD Symbol;Acc:67378]</t>
  </si>
  <si>
    <t xml:space="preserve">ENSRNOG00000002126</t>
  </si>
  <si>
    <t xml:space="preserve">Ncam2</t>
  </si>
  <si>
    <t xml:space="preserve">neural cell adhesion molecule 2 [Source:RGD Symbol;Acc:1303131]</t>
  </si>
  <si>
    <t xml:space="preserve">ENSRNOG00000005609</t>
  </si>
  <si>
    <t xml:space="preserve">Neurod1</t>
  </si>
  <si>
    <t xml:space="preserve">neuronal differentiation 1 [Source:RGD Symbol;Acc:3165]</t>
  </si>
  <si>
    <t xml:space="preserve">ENSRNOG00000005133</t>
  </si>
  <si>
    <t xml:space="preserve">Mapt</t>
  </si>
  <si>
    <t xml:space="preserve">microtubule-associated protein tau [Source:RGD Symbol;Acc:69329]</t>
  </si>
  <si>
    <t xml:space="preserve">ENSRNOG00000007456</t>
  </si>
  <si>
    <t xml:space="preserve">Calb1</t>
  </si>
  <si>
    <t xml:space="preserve">calbindin 1 [Source:RGD Symbol;Acc:69340]</t>
  </si>
  <si>
    <t xml:space="preserve">ENSRNOG00000016977</t>
  </si>
  <si>
    <t xml:space="preserve">Calb2</t>
  </si>
  <si>
    <t xml:space="preserve">calbindin 2 [Source:RGD Symbol;Acc:620981]</t>
  </si>
  <si>
    <t xml:space="preserve">ENSRNOG00000008716</t>
  </si>
  <si>
    <t xml:space="preserve">Nefh</t>
  </si>
  <si>
    <t xml:space="preserve">neurofilament%2C heavy polypeptide [Source:RGD Symbol;Acc:3159]</t>
  </si>
  <si>
    <t xml:space="preserve">ENSRNOG00000013658</t>
  </si>
  <si>
    <t xml:space="preserve">Nefl</t>
  </si>
  <si>
    <t xml:space="preserve">neurofilament%2C light polypeptide [Source:RGD Symbol;Acc:621458]</t>
  </si>
  <si>
    <t xml:space="preserve">ENSRNOG00000013916</t>
  </si>
  <si>
    <t xml:space="preserve">Nefm</t>
  </si>
  <si>
    <t xml:space="preserve">neurofilament%2C medium polypeptide [Source:RGD Symbol;Acc:3160]</t>
  </si>
  <si>
    <t xml:space="preserve">ENSRNOG00000002919</t>
  </si>
  <si>
    <t xml:space="preserve">Gfap</t>
  </si>
  <si>
    <t xml:space="preserve">glial fibrillary acidic protein [Source:RGD Symbol;Acc:2679]</t>
  </si>
  <si>
    <t xml:space="preserve">ENSRNOG00000001295</t>
  </si>
  <si>
    <t xml:space="preserve">S100b</t>
  </si>
  <si>
    <t xml:space="preserve">S100 calcium binding protein B [Source:RGD Symbol;Acc:3615]</t>
  </si>
  <si>
    <t xml:space="preserve">ENSRNOG00000018087</t>
  </si>
  <si>
    <t xml:space="preserve">Vim</t>
  </si>
  <si>
    <t xml:space="preserve">vimentin [Source:RGD Symbol;Acc:621646]</t>
  </si>
  <si>
    <t xml:space="preserve">ENSRNOG00000017496</t>
  </si>
  <si>
    <t xml:space="preserve">Cnp</t>
  </si>
  <si>
    <t xml:space="preserve">2'%2C3'-cyclic nucleotide 3' phosphodiesterase [Source:RGD Symbol;Acc:2368]</t>
  </si>
  <si>
    <t xml:space="preserve">ENSRNOG00000018681</t>
  </si>
  <si>
    <t xml:space="preserve">Nes</t>
  </si>
  <si>
    <t xml:space="preserve">nestin [Source:RGD Symbol;Acc:3162]</t>
  </si>
  <si>
    <t xml:space="preserve">mean</t>
  </si>
  <si>
    <t xml:space="preserve">SD</t>
  </si>
  <si>
    <t xml:space="preserve">stomach</t>
  </si>
  <si>
    <t xml:space="preserve">kidney</t>
  </si>
  <si>
    <t xml:space="preserve">brain</t>
  </si>
  <si>
    <t xml:space="preserve">duodenum</t>
  </si>
  <si>
    <t xml:space="preserve">lung</t>
  </si>
  <si>
    <t xml:space="preserve">liver</t>
  </si>
  <si>
    <t xml:space="preserve">heart</t>
  </si>
  <si>
    <t xml:space="preserve">ileum</t>
  </si>
  <si>
    <t xml:space="preserve">for figur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宋体"/>
      <family val="0"/>
      <charset val="134"/>
    </font>
    <font>
      <sz val="12"/>
      <color rgb="FF000000"/>
      <name val="Arial Unicode MS"/>
      <family val="2"/>
    </font>
    <font>
      <sz val="10"/>
      <color rgb="FF000000"/>
      <name val="Arial Unicode MS"/>
      <family val="2"/>
    </font>
    <font>
      <sz val="12"/>
      <color rgb="FF000000"/>
      <name val="Noto Sans"/>
      <family val="2"/>
    </font>
    <font>
      <sz val="11.25"/>
      <color rgb="FF000000"/>
      <name val="Arial Unicode M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33690857192284"/>
          <c:y val="0.0363372093023256"/>
          <c:w val="0.93365625810916"/>
          <c:h val="0.92325581395348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相对计算!$C$77</c:f>
              <c:strCache>
                <c:ptCount val="1"/>
                <c:pt idx="0">
                  <c:v>brain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相对计算!$B$78:$B$82,相对计算!$B$83:$B$87</c:f>
              <c:strCache>
                <c:ptCount val="10"/>
                <c:pt idx="0">
                  <c:v>Eno2</c:v>
                </c:pt>
                <c:pt idx="1">
                  <c:v>Rbfox3</c:v>
                </c:pt>
                <c:pt idx="2">
                  <c:v>Map2</c:v>
                </c:pt>
                <c:pt idx="3">
                  <c:v>Tubb3</c:v>
                </c:pt>
                <c:pt idx="4">
                  <c:v>Dcx</c:v>
                </c:pt>
                <c:pt idx="5">
                  <c:v>Chat</c:v>
                </c:pt>
                <c:pt idx="6">
                  <c:v>Th</c:v>
                </c:pt>
                <c:pt idx="7">
                  <c:v>Ncam1</c:v>
                </c:pt>
                <c:pt idx="8">
                  <c:v>Ncam2</c:v>
                </c:pt>
                <c:pt idx="9">
                  <c:v>Neurod1</c:v>
                </c:pt>
              </c:strCache>
            </c:strRef>
          </c:cat>
          <c:val>
            <c:numRef>
              <c:f>相对计算!$C$78:$C$82,相对计算!$C$83:$C$87</c:f>
              <c:numCache>
                <c:formatCode>General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</c:numCache>
            </c:numRef>
          </c:val>
        </c:ser>
        <c:ser>
          <c:idx val="1"/>
          <c:order val="1"/>
          <c:tx>
            <c:strRef>
              <c:f>相对计算!$D$77</c:f>
              <c:strCache>
                <c:ptCount val="1"/>
                <c:pt idx="0">
                  <c:v>heart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相对计算!$B$78:$B$82,相对计算!$B$83:$B$87</c:f>
              <c:strCache>
                <c:ptCount val="10"/>
                <c:pt idx="0">
                  <c:v>Eno2</c:v>
                </c:pt>
                <c:pt idx="1">
                  <c:v>Rbfox3</c:v>
                </c:pt>
                <c:pt idx="2">
                  <c:v>Map2</c:v>
                </c:pt>
                <c:pt idx="3">
                  <c:v>Tubb3</c:v>
                </c:pt>
                <c:pt idx="4">
                  <c:v>Dcx</c:v>
                </c:pt>
                <c:pt idx="5">
                  <c:v>Chat</c:v>
                </c:pt>
                <c:pt idx="6">
                  <c:v>Th</c:v>
                </c:pt>
                <c:pt idx="7">
                  <c:v>Ncam1</c:v>
                </c:pt>
                <c:pt idx="8">
                  <c:v>Ncam2</c:v>
                </c:pt>
                <c:pt idx="9">
                  <c:v>Neurod1</c:v>
                </c:pt>
              </c:strCache>
            </c:strRef>
          </c:cat>
          <c:val>
            <c:numRef>
              <c:f>相对计算!$D$78:$D$82,相对计算!$D$83:$D$87</c:f>
              <c:numCache>
                <c:formatCode>General</c:formatCode>
                <c:ptCount val="10"/>
                <c:pt idx="0">
                  <c:v>0.006349479974717</c:v>
                </c:pt>
                <c:pt idx="1">
                  <c:v>0.0027784150289312</c:v>
                </c:pt>
                <c:pt idx="2">
                  <c:v>0.00264028094639973</c:v>
                </c:pt>
                <c:pt idx="3">
                  <c:v>0.00636424538233324</c:v>
                </c:pt>
                <c:pt idx="4">
                  <c:v>0.0171473109898675</c:v>
                </c:pt>
                <c:pt idx="5">
                  <c:v>0.0384615384615385</c:v>
                </c:pt>
                <c:pt idx="6">
                  <c:v>0.0116448326055313</c:v>
                </c:pt>
                <c:pt idx="7">
                  <c:v>0.115172044927795</c:v>
                </c:pt>
                <c:pt idx="8">
                  <c:v>0.00872219799389446</c:v>
                </c:pt>
                <c:pt idx="9">
                  <c:v>0.000344130425431238</c:v>
                </c:pt>
              </c:numCache>
            </c:numRef>
          </c:val>
        </c:ser>
        <c:ser>
          <c:idx val="2"/>
          <c:order val="2"/>
          <c:tx>
            <c:strRef>
              <c:f>相对计算!$E$77</c:f>
              <c:strCache>
                <c:ptCount val="1"/>
                <c:pt idx="0">
                  <c:v>liver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相对计算!$B$78:$B$82,相对计算!$B$83:$B$87</c:f>
              <c:strCache>
                <c:ptCount val="10"/>
                <c:pt idx="0">
                  <c:v>Eno2</c:v>
                </c:pt>
                <c:pt idx="1">
                  <c:v>Rbfox3</c:v>
                </c:pt>
                <c:pt idx="2">
                  <c:v>Map2</c:v>
                </c:pt>
                <c:pt idx="3">
                  <c:v>Tubb3</c:v>
                </c:pt>
                <c:pt idx="4">
                  <c:v>Dcx</c:v>
                </c:pt>
                <c:pt idx="5">
                  <c:v>Chat</c:v>
                </c:pt>
                <c:pt idx="6">
                  <c:v>Th</c:v>
                </c:pt>
                <c:pt idx="7">
                  <c:v>Ncam1</c:v>
                </c:pt>
                <c:pt idx="8">
                  <c:v>Ncam2</c:v>
                </c:pt>
                <c:pt idx="9">
                  <c:v>Neurod1</c:v>
                </c:pt>
              </c:strCache>
            </c:strRef>
          </c:cat>
          <c:val>
            <c:numRef>
              <c:f>相对计算!$E$78:$E$82,相对计算!$E$83:$E$87</c:f>
              <c:numCache>
                <c:formatCode>General</c:formatCode>
                <c:ptCount val="10"/>
                <c:pt idx="0">
                  <c:v>0.000430960179279435</c:v>
                </c:pt>
                <c:pt idx="1">
                  <c:v>0.000178430322958885</c:v>
                </c:pt>
                <c:pt idx="2">
                  <c:v>0.00212760503447746</c:v>
                </c:pt>
                <c:pt idx="3">
                  <c:v>0.000775193798449612</c:v>
                </c:pt>
                <c:pt idx="4">
                  <c:v>0.00545596258768511</c:v>
                </c:pt>
                <c:pt idx="5">
                  <c:v>0</c:v>
                </c:pt>
                <c:pt idx="6">
                  <c:v>0</c:v>
                </c:pt>
                <c:pt idx="7">
                  <c:v>0.00309027158732989</c:v>
                </c:pt>
                <c:pt idx="8">
                  <c:v>0.00348887919755778</c:v>
                </c:pt>
                <c:pt idx="9">
                  <c:v>0.000559211941325763</c:v>
                </c:pt>
              </c:numCache>
            </c:numRef>
          </c:val>
        </c:ser>
        <c:ser>
          <c:idx val="3"/>
          <c:order val="3"/>
          <c:tx>
            <c:strRef>
              <c:f>相对计算!$F$77</c:f>
              <c:strCache>
                <c:ptCount val="1"/>
                <c:pt idx="0">
                  <c:v>lung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相对计算!$B$78:$B$82,相对计算!$B$83:$B$87</c:f>
              <c:strCache>
                <c:ptCount val="10"/>
                <c:pt idx="0">
                  <c:v>Eno2</c:v>
                </c:pt>
                <c:pt idx="1">
                  <c:v>Rbfox3</c:v>
                </c:pt>
                <c:pt idx="2">
                  <c:v>Map2</c:v>
                </c:pt>
                <c:pt idx="3">
                  <c:v>Tubb3</c:v>
                </c:pt>
                <c:pt idx="4">
                  <c:v>Dcx</c:v>
                </c:pt>
                <c:pt idx="5">
                  <c:v>Chat</c:v>
                </c:pt>
                <c:pt idx="6">
                  <c:v>Th</c:v>
                </c:pt>
                <c:pt idx="7">
                  <c:v>Ncam1</c:v>
                </c:pt>
                <c:pt idx="8">
                  <c:v>Ncam2</c:v>
                </c:pt>
                <c:pt idx="9">
                  <c:v>Neurod1</c:v>
                </c:pt>
              </c:strCache>
            </c:strRef>
          </c:cat>
          <c:val>
            <c:numRef>
              <c:f>相对计算!$F$78:$F$82,相对计算!$F$83:$F$87</c:f>
              <c:numCache>
                <c:formatCode>General</c:formatCode>
                <c:ptCount val="10"/>
                <c:pt idx="0">
                  <c:v>0.00706774694018273</c:v>
                </c:pt>
                <c:pt idx="1">
                  <c:v>0.00119803216843822</c:v>
                </c:pt>
                <c:pt idx="2">
                  <c:v>0.0550870267360488</c:v>
                </c:pt>
                <c:pt idx="3">
                  <c:v>0.00165566082878744</c:v>
                </c:pt>
                <c:pt idx="4">
                  <c:v>0.00857365549493375</c:v>
                </c:pt>
                <c:pt idx="5">
                  <c:v>0.0346153846153846</c:v>
                </c:pt>
                <c:pt idx="6">
                  <c:v>0.0131004366812227</c:v>
                </c:pt>
                <c:pt idx="7">
                  <c:v>0.0261484518927913</c:v>
                </c:pt>
                <c:pt idx="8">
                  <c:v>0.00130832969908417</c:v>
                </c:pt>
                <c:pt idx="9">
                  <c:v>0.000172065212715619</c:v>
                </c:pt>
              </c:numCache>
            </c:numRef>
          </c:val>
        </c:ser>
        <c:ser>
          <c:idx val="4"/>
          <c:order val="4"/>
          <c:tx>
            <c:strRef>
              <c:f>相对计算!$G$77</c:f>
              <c:strCache>
                <c:ptCount val="1"/>
                <c:pt idx="0">
                  <c:v>kidney</c:v>
                </c:pt>
              </c:strCache>
            </c:strRef>
          </c:tx>
          <c:spPr>
            <a:solidFill>
              <a:srgbClr val="3399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相对计算!$B$78:$B$82,相对计算!$B$83:$B$87</c:f>
              <c:strCache>
                <c:ptCount val="10"/>
                <c:pt idx="0">
                  <c:v>Eno2</c:v>
                </c:pt>
                <c:pt idx="1">
                  <c:v>Rbfox3</c:v>
                </c:pt>
                <c:pt idx="2">
                  <c:v>Map2</c:v>
                </c:pt>
                <c:pt idx="3">
                  <c:v>Tubb3</c:v>
                </c:pt>
                <c:pt idx="4">
                  <c:v>Dcx</c:v>
                </c:pt>
                <c:pt idx="5">
                  <c:v>Chat</c:v>
                </c:pt>
                <c:pt idx="6">
                  <c:v>Th</c:v>
                </c:pt>
                <c:pt idx="7">
                  <c:v>Ncam1</c:v>
                </c:pt>
                <c:pt idx="8">
                  <c:v>Ncam2</c:v>
                </c:pt>
                <c:pt idx="9">
                  <c:v>Neurod1</c:v>
                </c:pt>
              </c:strCache>
            </c:strRef>
          </c:cat>
          <c:val>
            <c:numRef>
              <c:f>相对计算!$G$78:$G$82,相对计算!$G$83:$G$87</c:f>
              <c:numCache>
                <c:formatCode>General</c:formatCode>
                <c:ptCount val="10"/>
                <c:pt idx="0">
                  <c:v>0.00459690857898064</c:v>
                </c:pt>
                <c:pt idx="1">
                  <c:v>0.00135097244526013</c:v>
                </c:pt>
                <c:pt idx="2">
                  <c:v>0.0167388685242624</c:v>
                </c:pt>
                <c:pt idx="3">
                  <c:v>0.00109101349411427</c:v>
                </c:pt>
                <c:pt idx="4">
                  <c:v>0.00779423226812159</c:v>
                </c:pt>
                <c:pt idx="5">
                  <c:v>0</c:v>
                </c:pt>
                <c:pt idx="6">
                  <c:v>0.0101892285298399</c:v>
                </c:pt>
                <c:pt idx="7">
                  <c:v>0.0375586854460094</c:v>
                </c:pt>
                <c:pt idx="8">
                  <c:v>0</c:v>
                </c:pt>
                <c:pt idx="9">
                  <c:v>0.000301114122252334</c:v>
                </c:pt>
              </c:numCache>
            </c:numRef>
          </c:val>
        </c:ser>
        <c:ser>
          <c:idx val="5"/>
          <c:order val="5"/>
          <c:tx>
            <c:strRef>
              <c:f>相对计算!$H$77</c:f>
              <c:strCache>
                <c:ptCount val="1"/>
                <c:pt idx="0">
                  <c:v>stomach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相对计算!$B$78:$B$82,相对计算!$B$83:$B$87</c:f>
              <c:strCache>
                <c:ptCount val="10"/>
                <c:pt idx="0">
                  <c:v>Eno2</c:v>
                </c:pt>
                <c:pt idx="1">
                  <c:v>Rbfox3</c:v>
                </c:pt>
                <c:pt idx="2">
                  <c:v>Map2</c:v>
                </c:pt>
                <c:pt idx="3">
                  <c:v>Tubb3</c:v>
                </c:pt>
                <c:pt idx="4">
                  <c:v>Dcx</c:v>
                </c:pt>
                <c:pt idx="5">
                  <c:v>Chat</c:v>
                </c:pt>
                <c:pt idx="6">
                  <c:v>Th</c:v>
                </c:pt>
                <c:pt idx="7">
                  <c:v>Ncam1</c:v>
                </c:pt>
                <c:pt idx="8">
                  <c:v>Ncam2</c:v>
                </c:pt>
                <c:pt idx="9">
                  <c:v>Neurod1</c:v>
                </c:pt>
              </c:strCache>
            </c:strRef>
          </c:cat>
          <c:val>
            <c:numRef>
              <c:f>相对计算!$H$78:$H$82,相对计算!$H$83:$H$87</c:f>
              <c:numCache>
                <c:formatCode>General</c:formatCode>
                <c:ptCount val="10"/>
                <c:pt idx="0">
                  <c:v>0.011147503304028</c:v>
                </c:pt>
                <c:pt idx="1">
                  <c:v>0.00871759577884836</c:v>
                </c:pt>
                <c:pt idx="2">
                  <c:v>0.00835661736433314</c:v>
                </c:pt>
                <c:pt idx="3">
                  <c:v>0.0111302516987272</c:v>
                </c:pt>
                <c:pt idx="4">
                  <c:v>0.0187061574434918</c:v>
                </c:pt>
                <c:pt idx="5">
                  <c:v>0.0365384615384615</c:v>
                </c:pt>
                <c:pt idx="6">
                  <c:v>0.0174672489082969</c:v>
                </c:pt>
                <c:pt idx="7">
                  <c:v>0.076543650086171</c:v>
                </c:pt>
                <c:pt idx="8">
                  <c:v>0.0457915394679459</c:v>
                </c:pt>
                <c:pt idx="9">
                  <c:v>0.0106680431883684</c:v>
                </c:pt>
              </c:numCache>
            </c:numRef>
          </c:val>
        </c:ser>
        <c:ser>
          <c:idx val="6"/>
          <c:order val="6"/>
          <c:tx>
            <c:strRef>
              <c:f>相对计算!$I$77</c:f>
              <c:strCache>
                <c:ptCount val="1"/>
                <c:pt idx="0">
                  <c:v>duodenum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相对计算!$B$78:$B$82,相对计算!$B$83:$B$87</c:f>
              <c:strCache>
                <c:ptCount val="10"/>
                <c:pt idx="0">
                  <c:v>Eno2</c:v>
                </c:pt>
                <c:pt idx="1">
                  <c:v>Rbfox3</c:v>
                </c:pt>
                <c:pt idx="2">
                  <c:v>Map2</c:v>
                </c:pt>
                <c:pt idx="3">
                  <c:v>Tubb3</c:v>
                </c:pt>
                <c:pt idx="4">
                  <c:v>Dcx</c:v>
                </c:pt>
                <c:pt idx="5">
                  <c:v>Chat</c:v>
                </c:pt>
                <c:pt idx="6">
                  <c:v>Th</c:v>
                </c:pt>
                <c:pt idx="7">
                  <c:v>Ncam1</c:v>
                </c:pt>
                <c:pt idx="8">
                  <c:v>Ncam2</c:v>
                </c:pt>
                <c:pt idx="9">
                  <c:v>Neurod1</c:v>
                </c:pt>
              </c:strCache>
            </c:strRef>
          </c:cat>
          <c:val>
            <c:numRef>
              <c:f>相对计算!$I$78:$I$82,相对计算!$I$83:$I$87</c:f>
              <c:numCache>
                <c:formatCode>General</c:formatCode>
                <c:ptCount val="10"/>
                <c:pt idx="0">
                  <c:v>0.00534390622306499</c:v>
                </c:pt>
                <c:pt idx="1">
                  <c:v>0.000764701384109505</c:v>
                </c:pt>
                <c:pt idx="2">
                  <c:v>0.00428084386455103</c:v>
                </c:pt>
                <c:pt idx="3">
                  <c:v>0.0084601397262896</c:v>
                </c:pt>
                <c:pt idx="4">
                  <c:v>0.00623538581449727</c:v>
                </c:pt>
                <c:pt idx="5">
                  <c:v>0.169230769230769</c:v>
                </c:pt>
                <c:pt idx="6">
                  <c:v>0.0189228529839884</c:v>
                </c:pt>
                <c:pt idx="7">
                  <c:v>0.0223450407083853</c:v>
                </c:pt>
                <c:pt idx="8">
                  <c:v>0.0274749236807676</c:v>
                </c:pt>
                <c:pt idx="9">
                  <c:v>0.00860326063578096</c:v>
                </c:pt>
              </c:numCache>
            </c:numRef>
          </c:val>
        </c:ser>
        <c:ser>
          <c:idx val="7"/>
          <c:order val="7"/>
          <c:tx>
            <c:strRef>
              <c:f>相对计算!$J$77</c:f>
              <c:strCache>
                <c:ptCount val="1"/>
                <c:pt idx="0">
                  <c:v>ileum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相对计算!$B$78:$B$82,相对计算!$B$83:$B$87</c:f>
              <c:strCache>
                <c:ptCount val="10"/>
                <c:pt idx="0">
                  <c:v>Eno2</c:v>
                </c:pt>
                <c:pt idx="1">
                  <c:v>Rbfox3</c:v>
                </c:pt>
                <c:pt idx="2">
                  <c:v>Map2</c:v>
                </c:pt>
                <c:pt idx="3">
                  <c:v>Tubb3</c:v>
                </c:pt>
                <c:pt idx="4">
                  <c:v>Dcx</c:v>
                </c:pt>
                <c:pt idx="5">
                  <c:v>Chat</c:v>
                </c:pt>
                <c:pt idx="6">
                  <c:v>Th</c:v>
                </c:pt>
                <c:pt idx="7">
                  <c:v>Ncam1</c:v>
                </c:pt>
                <c:pt idx="8">
                  <c:v>Ncam2</c:v>
                </c:pt>
                <c:pt idx="9">
                  <c:v>Neurod1</c:v>
                </c:pt>
              </c:strCache>
            </c:strRef>
          </c:cat>
          <c:val>
            <c:numRef>
              <c:f>相对计算!$J$78:$J$82,相对计算!$J$83:$J$87</c:f>
              <c:numCache>
                <c:formatCode>General</c:formatCode>
                <c:ptCount val="10"/>
                <c:pt idx="0">
                  <c:v>0.00897354862188512</c:v>
                </c:pt>
                <c:pt idx="1">
                  <c:v>0.0017078330911779</c:v>
                </c:pt>
                <c:pt idx="2">
                  <c:v>0.00264028094639973</c:v>
                </c:pt>
                <c:pt idx="3">
                  <c:v>0.0159345391903531</c:v>
                </c:pt>
                <c:pt idx="4">
                  <c:v>0.0140296180826189</c:v>
                </c:pt>
                <c:pt idx="5">
                  <c:v>0.263461538461538</c:v>
                </c:pt>
                <c:pt idx="6">
                  <c:v>0.0276564774381368</c:v>
                </c:pt>
                <c:pt idx="7">
                  <c:v>0.0397575325369941</c:v>
                </c:pt>
                <c:pt idx="8">
                  <c:v>0.036197121674662</c:v>
                </c:pt>
                <c:pt idx="9">
                  <c:v>0.0104529616724739</c:v>
                </c:pt>
              </c:numCache>
            </c:numRef>
          </c:val>
        </c:ser>
        <c:gapWidth val="150"/>
        <c:overlap val="0"/>
        <c:axId val="77802247"/>
        <c:axId val="22502188"/>
      </c:barChart>
      <c:catAx>
        <c:axId val="77802247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22502188"/>
        <c:crossesAt val="0"/>
        <c:auto val="1"/>
        <c:lblAlgn val="ctr"/>
        <c:lblOffset val="100"/>
        <c:noMultiLvlLbl val="0"/>
      </c:catAx>
      <c:valAx>
        <c:axId val="2250218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 Unicode MS"/>
                  </a:rPr>
                  <a:t>Relative abundanc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77802247"/>
        <c:crossesAt val="1"/>
        <c:crossBetween val="midCat"/>
        <c:majorUnit val="2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14522965141424"/>
          <c:y val="0.0686046511627907"/>
          <c:w val="0.373799844304126"/>
          <c:h val="0.17950581395348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 Unicode MS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Arial Unicode MS"/>
              </a:defRPr>
            </a:pPr>
            <a:r>
              <a:rPr b="0" sz="1200" spc="-1" strike="noStrike">
                <a:solidFill>
                  <a:srgbClr val="000000"/>
                </a:solidFill>
                <a:latin typeface="Arial Unicode MS"/>
              </a:rPr>
              <a:t>(continued）</a:t>
            </a:r>
          </a:p>
        </c:rich>
      </c:tx>
      <c:layout>
        <c:manualLayout>
          <c:xMode val="edge"/>
          <c:yMode val="edge"/>
          <c:x val="0.865175829404386"/>
          <c:y val="0.03620040544454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65418054414118"/>
          <c:y val="0.036200405444541"/>
          <c:w val="0.947099788053117"/>
          <c:h val="0.94425137561540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相对计算!$C$77</c:f>
              <c:strCache>
                <c:ptCount val="1"/>
                <c:pt idx="0">
                  <c:v>brain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相对计算!$B$88:$B$97</c:f>
              <c:strCache>
                <c:ptCount val="10"/>
                <c:pt idx="0">
                  <c:v>Mapt</c:v>
                </c:pt>
                <c:pt idx="1">
                  <c:v>Calb1</c:v>
                </c:pt>
                <c:pt idx="2">
                  <c:v>Calb2</c:v>
                </c:pt>
                <c:pt idx="3">
                  <c:v>Nefh</c:v>
                </c:pt>
                <c:pt idx="4">
                  <c:v>Nefl</c:v>
                </c:pt>
                <c:pt idx="5">
                  <c:v>Nefm</c:v>
                </c:pt>
                <c:pt idx="6">
                  <c:v>Gfap</c:v>
                </c:pt>
                <c:pt idx="7">
                  <c:v>S100b</c:v>
                </c:pt>
                <c:pt idx="8">
                  <c:v>Vim</c:v>
                </c:pt>
                <c:pt idx="9">
                  <c:v>Cnp</c:v>
                </c:pt>
              </c:strCache>
            </c:strRef>
          </c:cat>
          <c:val>
            <c:numRef>
              <c:f>相对计算!$C$88:$C$97</c:f>
              <c:numCache>
                <c:formatCode>General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</c:numCache>
            </c:numRef>
          </c:val>
        </c:ser>
        <c:ser>
          <c:idx val="1"/>
          <c:order val="1"/>
          <c:tx>
            <c:strRef>
              <c:f>相对计算!$D$77</c:f>
              <c:strCache>
                <c:ptCount val="1"/>
                <c:pt idx="0">
                  <c:v>heart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相对计算!$B$88:$B$97</c:f>
              <c:strCache>
                <c:ptCount val="10"/>
                <c:pt idx="0">
                  <c:v>Mapt</c:v>
                </c:pt>
                <c:pt idx="1">
                  <c:v>Calb1</c:v>
                </c:pt>
                <c:pt idx="2">
                  <c:v>Calb2</c:v>
                </c:pt>
                <c:pt idx="3">
                  <c:v>Nefh</c:v>
                </c:pt>
                <c:pt idx="4">
                  <c:v>Nefl</c:v>
                </c:pt>
                <c:pt idx="5">
                  <c:v>Nefm</c:v>
                </c:pt>
                <c:pt idx="6">
                  <c:v>Gfap</c:v>
                </c:pt>
                <c:pt idx="7">
                  <c:v>S100b</c:v>
                </c:pt>
                <c:pt idx="8">
                  <c:v>Vim</c:v>
                </c:pt>
                <c:pt idx="9">
                  <c:v>Cnp</c:v>
                </c:pt>
              </c:strCache>
            </c:strRef>
          </c:cat>
          <c:val>
            <c:numRef>
              <c:f>相对计算!$D$88:$D$97</c:f>
              <c:numCache>
                <c:formatCode>General</c:formatCode>
                <c:ptCount val="10"/>
                <c:pt idx="0">
                  <c:v>0.145147475457361</c:v>
                </c:pt>
                <c:pt idx="1">
                  <c:v>0.000195576706814218</c:v>
                </c:pt>
                <c:pt idx="2">
                  <c:v>0.000325168003468459</c:v>
                </c:pt>
                <c:pt idx="3">
                  <c:v>0.0010807565295707</c:v>
                </c:pt>
                <c:pt idx="4">
                  <c:v>0.0031536848781691</c:v>
                </c:pt>
                <c:pt idx="5">
                  <c:v>0.00292028698128853</c:v>
                </c:pt>
                <c:pt idx="6">
                  <c:v>0.0016097077761268</c:v>
                </c:pt>
                <c:pt idx="7">
                  <c:v>0.00417624663484259</c:v>
                </c:pt>
                <c:pt idx="8">
                  <c:v>3.47856368337643</c:v>
                </c:pt>
                <c:pt idx="9">
                  <c:v>0.0386288483706215</c:v>
                </c:pt>
              </c:numCache>
            </c:numRef>
          </c:val>
        </c:ser>
        <c:ser>
          <c:idx val="2"/>
          <c:order val="2"/>
          <c:tx>
            <c:strRef>
              <c:f>相对计算!$E$77</c:f>
              <c:strCache>
                <c:ptCount val="1"/>
                <c:pt idx="0">
                  <c:v>liver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相对计算!$B$88:$B$97</c:f>
              <c:strCache>
                <c:ptCount val="10"/>
                <c:pt idx="0">
                  <c:v>Mapt</c:v>
                </c:pt>
                <c:pt idx="1">
                  <c:v>Calb1</c:v>
                </c:pt>
                <c:pt idx="2">
                  <c:v>Calb2</c:v>
                </c:pt>
                <c:pt idx="3">
                  <c:v>Nefh</c:v>
                </c:pt>
                <c:pt idx="4">
                  <c:v>Nefl</c:v>
                </c:pt>
                <c:pt idx="5">
                  <c:v>Nefm</c:v>
                </c:pt>
                <c:pt idx="6">
                  <c:v>Gfap</c:v>
                </c:pt>
                <c:pt idx="7">
                  <c:v>S100b</c:v>
                </c:pt>
                <c:pt idx="8">
                  <c:v>Vim</c:v>
                </c:pt>
                <c:pt idx="9">
                  <c:v>Cnp</c:v>
                </c:pt>
              </c:strCache>
            </c:strRef>
          </c:cat>
          <c:val>
            <c:numRef>
              <c:f>相对计算!$E$88:$E$97</c:f>
              <c:numCache>
                <c:formatCode>General</c:formatCode>
                <c:ptCount val="10"/>
                <c:pt idx="0">
                  <c:v>0.00718160455054576</c:v>
                </c:pt>
                <c:pt idx="1">
                  <c:v>0</c:v>
                </c:pt>
                <c:pt idx="2">
                  <c:v>0</c:v>
                </c:pt>
                <c:pt idx="3">
                  <c:v>0.000240168117682378</c:v>
                </c:pt>
                <c:pt idx="4">
                  <c:v>5.28550538240632E-005</c:v>
                </c:pt>
                <c:pt idx="5">
                  <c:v>0.000504740959728882</c:v>
                </c:pt>
                <c:pt idx="6">
                  <c:v>0.00309559187716691</c:v>
                </c:pt>
                <c:pt idx="7">
                  <c:v>0.000910650092657983</c:v>
                </c:pt>
                <c:pt idx="8">
                  <c:v>0.354741846692802</c:v>
                </c:pt>
                <c:pt idx="9">
                  <c:v>0.013176383478195</c:v>
                </c:pt>
              </c:numCache>
            </c:numRef>
          </c:val>
        </c:ser>
        <c:ser>
          <c:idx val="3"/>
          <c:order val="3"/>
          <c:tx>
            <c:strRef>
              <c:f>相对计算!$F$77</c:f>
              <c:strCache>
                <c:ptCount val="1"/>
                <c:pt idx="0">
                  <c:v>lung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相对计算!$B$88:$B$97</c:f>
              <c:strCache>
                <c:ptCount val="10"/>
                <c:pt idx="0">
                  <c:v>Mapt</c:v>
                </c:pt>
                <c:pt idx="1">
                  <c:v>Calb1</c:v>
                </c:pt>
                <c:pt idx="2">
                  <c:v>Calb2</c:v>
                </c:pt>
                <c:pt idx="3">
                  <c:v>Nefh</c:v>
                </c:pt>
                <c:pt idx="4">
                  <c:v>Nefl</c:v>
                </c:pt>
                <c:pt idx="5">
                  <c:v>Nefm</c:v>
                </c:pt>
                <c:pt idx="6">
                  <c:v>Gfap</c:v>
                </c:pt>
                <c:pt idx="7">
                  <c:v>S100b</c:v>
                </c:pt>
                <c:pt idx="8">
                  <c:v>Vim</c:v>
                </c:pt>
                <c:pt idx="9">
                  <c:v>Cnp</c:v>
                </c:pt>
              </c:strCache>
            </c:strRef>
          </c:cat>
          <c:val>
            <c:numRef>
              <c:f>相对计算!$F$88:$F$97</c:f>
              <c:numCache>
                <c:formatCode>General</c:formatCode>
                <c:ptCount val="10"/>
                <c:pt idx="0">
                  <c:v>0.285419366173984</c:v>
                </c:pt>
                <c:pt idx="1">
                  <c:v>0.000586730120442655</c:v>
                </c:pt>
                <c:pt idx="2">
                  <c:v>0.000346845870366356</c:v>
                </c:pt>
                <c:pt idx="3">
                  <c:v>0.00114079855899129</c:v>
                </c:pt>
                <c:pt idx="4">
                  <c:v>0.000510932186965944</c:v>
                </c:pt>
                <c:pt idx="5">
                  <c:v>0.000216317554169521</c:v>
                </c:pt>
                <c:pt idx="6">
                  <c:v>0.00139301634472511</c:v>
                </c:pt>
                <c:pt idx="7">
                  <c:v>0.0044443972452171</c:v>
                </c:pt>
                <c:pt idx="8">
                  <c:v>9.21457169071649</c:v>
                </c:pt>
                <c:pt idx="9">
                  <c:v>0.110316451968464</c:v>
                </c:pt>
              </c:numCache>
            </c:numRef>
          </c:val>
        </c:ser>
        <c:ser>
          <c:idx val="4"/>
          <c:order val="4"/>
          <c:tx>
            <c:strRef>
              <c:f>相对计算!$G$77</c:f>
              <c:strCache>
                <c:ptCount val="1"/>
                <c:pt idx="0">
                  <c:v>kidney</c:v>
                </c:pt>
              </c:strCache>
            </c:strRef>
          </c:tx>
          <c:spPr>
            <a:solidFill>
              <a:srgbClr val="3399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相对计算!$B$88:$B$97</c:f>
              <c:strCache>
                <c:ptCount val="10"/>
                <c:pt idx="0">
                  <c:v>Mapt</c:v>
                </c:pt>
                <c:pt idx="1">
                  <c:v>Calb1</c:v>
                </c:pt>
                <c:pt idx="2">
                  <c:v>Calb2</c:v>
                </c:pt>
                <c:pt idx="3">
                  <c:v>Nefh</c:v>
                </c:pt>
                <c:pt idx="4">
                  <c:v>Nefl</c:v>
                </c:pt>
                <c:pt idx="5">
                  <c:v>Nefm</c:v>
                </c:pt>
                <c:pt idx="6">
                  <c:v>Gfap</c:v>
                </c:pt>
                <c:pt idx="7">
                  <c:v>S100b</c:v>
                </c:pt>
                <c:pt idx="8">
                  <c:v>Vim</c:v>
                </c:pt>
                <c:pt idx="9">
                  <c:v>Cnp</c:v>
                </c:pt>
              </c:strCache>
            </c:strRef>
          </c:cat>
          <c:val>
            <c:numRef>
              <c:f>相对计算!$G$88:$G$97</c:f>
              <c:numCache>
                <c:formatCode>General</c:formatCode>
                <c:ptCount val="10"/>
                <c:pt idx="0">
                  <c:v>0.33362616124569</c:v>
                </c:pt>
                <c:pt idx="1">
                  <c:v>1.28166305393028</c:v>
                </c:pt>
                <c:pt idx="2">
                  <c:v>0</c:v>
                </c:pt>
                <c:pt idx="3">
                  <c:v>0.00396277394175923</c:v>
                </c:pt>
                <c:pt idx="4">
                  <c:v>0.000546168889515319</c:v>
                </c:pt>
                <c:pt idx="5">
                  <c:v>0.0278689115621733</c:v>
                </c:pt>
                <c:pt idx="6">
                  <c:v>0.00017025755324418</c:v>
                </c:pt>
                <c:pt idx="7">
                  <c:v>0.010444599021914</c:v>
                </c:pt>
                <c:pt idx="8">
                  <c:v>0.834556676953874</c:v>
                </c:pt>
                <c:pt idx="9">
                  <c:v>0.011628200489697</c:v>
                </c:pt>
              </c:numCache>
            </c:numRef>
          </c:val>
        </c:ser>
        <c:ser>
          <c:idx val="5"/>
          <c:order val="5"/>
          <c:tx>
            <c:strRef>
              <c:f>相对计算!$H$77</c:f>
              <c:strCache>
                <c:ptCount val="1"/>
                <c:pt idx="0">
                  <c:v>stomach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相对计算!$B$88:$B$97</c:f>
              <c:strCache>
                <c:ptCount val="10"/>
                <c:pt idx="0">
                  <c:v>Mapt</c:v>
                </c:pt>
                <c:pt idx="1">
                  <c:v>Calb1</c:v>
                </c:pt>
                <c:pt idx="2">
                  <c:v>Calb2</c:v>
                </c:pt>
                <c:pt idx="3">
                  <c:v>Nefh</c:v>
                </c:pt>
                <c:pt idx="4">
                  <c:v>Nefl</c:v>
                </c:pt>
                <c:pt idx="5">
                  <c:v>Nefm</c:v>
                </c:pt>
                <c:pt idx="6">
                  <c:v>Gfap</c:v>
                </c:pt>
                <c:pt idx="7">
                  <c:v>S100b</c:v>
                </c:pt>
                <c:pt idx="8">
                  <c:v>Vim</c:v>
                </c:pt>
                <c:pt idx="9">
                  <c:v>Cnp</c:v>
                </c:pt>
              </c:strCache>
            </c:strRef>
          </c:cat>
          <c:val>
            <c:numRef>
              <c:f>相对计算!$H$88:$H$97</c:f>
              <c:numCache>
                <c:formatCode>General</c:formatCode>
                <c:ptCount val="10"/>
                <c:pt idx="0">
                  <c:v>0.00775261897964114</c:v>
                </c:pt>
                <c:pt idx="1">
                  <c:v>0.00832830809850547</c:v>
                </c:pt>
                <c:pt idx="2">
                  <c:v>0.00362020377194884</c:v>
                </c:pt>
                <c:pt idx="3">
                  <c:v>0.00564395076553588</c:v>
                </c:pt>
                <c:pt idx="4">
                  <c:v>0.00836871685547667</c:v>
                </c:pt>
                <c:pt idx="5">
                  <c:v>0.00497530374589898</c:v>
                </c:pt>
                <c:pt idx="6">
                  <c:v>0.0024609955423477</c:v>
                </c:pt>
                <c:pt idx="7">
                  <c:v>0.0132349583437319</c:v>
                </c:pt>
                <c:pt idx="8">
                  <c:v>1.86641921761615</c:v>
                </c:pt>
                <c:pt idx="9">
                  <c:v>0.024821412043854</c:v>
                </c:pt>
              </c:numCache>
            </c:numRef>
          </c:val>
        </c:ser>
        <c:ser>
          <c:idx val="6"/>
          <c:order val="6"/>
          <c:tx>
            <c:strRef>
              <c:f>相对计算!$I$77</c:f>
              <c:strCache>
                <c:ptCount val="1"/>
                <c:pt idx="0">
                  <c:v>duodenum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相对计算!$B$88:$B$97</c:f>
              <c:strCache>
                <c:ptCount val="10"/>
                <c:pt idx="0">
                  <c:v>Mapt</c:v>
                </c:pt>
                <c:pt idx="1">
                  <c:v>Calb1</c:v>
                </c:pt>
                <c:pt idx="2">
                  <c:v>Calb2</c:v>
                </c:pt>
                <c:pt idx="3">
                  <c:v>Nefh</c:v>
                </c:pt>
                <c:pt idx="4">
                  <c:v>Nefl</c:v>
                </c:pt>
                <c:pt idx="5">
                  <c:v>Nefm</c:v>
                </c:pt>
                <c:pt idx="6">
                  <c:v>Gfap</c:v>
                </c:pt>
                <c:pt idx="7">
                  <c:v>S100b</c:v>
                </c:pt>
                <c:pt idx="8">
                  <c:v>Vim</c:v>
                </c:pt>
                <c:pt idx="9">
                  <c:v>Cnp</c:v>
                </c:pt>
              </c:strCache>
            </c:strRef>
          </c:cat>
          <c:val>
            <c:numRef>
              <c:f>相对计算!$I$88:$I$97</c:f>
              <c:numCache>
                <c:formatCode>General</c:formatCode>
                <c:ptCount val="10"/>
                <c:pt idx="0">
                  <c:v>0.0137702325785694</c:v>
                </c:pt>
                <c:pt idx="1">
                  <c:v>0.00218393989275877</c:v>
                </c:pt>
                <c:pt idx="2">
                  <c:v>0.0237372642531975</c:v>
                </c:pt>
                <c:pt idx="3">
                  <c:v>0.00522365655959171</c:v>
                </c:pt>
                <c:pt idx="4">
                  <c:v>0.00926725277048574</c:v>
                </c:pt>
                <c:pt idx="5">
                  <c:v>0.00666979125356023</c:v>
                </c:pt>
                <c:pt idx="6">
                  <c:v>0.00521607231302625</c:v>
                </c:pt>
                <c:pt idx="7">
                  <c:v>0.00240539062375549</c:v>
                </c:pt>
                <c:pt idx="8">
                  <c:v>0.776628576194845</c:v>
                </c:pt>
                <c:pt idx="9">
                  <c:v>0.0278757078309451</c:v>
                </c:pt>
              </c:numCache>
            </c:numRef>
          </c:val>
        </c:ser>
        <c:ser>
          <c:idx val="7"/>
          <c:order val="7"/>
          <c:tx>
            <c:strRef>
              <c:f>相对计算!$J$77</c:f>
              <c:strCache>
                <c:ptCount val="1"/>
                <c:pt idx="0">
                  <c:v>ileum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相对计算!$B$88:$B$97</c:f>
              <c:strCache>
                <c:ptCount val="10"/>
                <c:pt idx="0">
                  <c:v>Mapt</c:v>
                </c:pt>
                <c:pt idx="1">
                  <c:v>Calb1</c:v>
                </c:pt>
                <c:pt idx="2">
                  <c:v>Calb2</c:v>
                </c:pt>
                <c:pt idx="3">
                  <c:v>Nefh</c:v>
                </c:pt>
                <c:pt idx="4">
                  <c:v>Nefl</c:v>
                </c:pt>
                <c:pt idx="5">
                  <c:v>Nefm</c:v>
                </c:pt>
                <c:pt idx="6">
                  <c:v>Gfap</c:v>
                </c:pt>
                <c:pt idx="7">
                  <c:v>S100b</c:v>
                </c:pt>
                <c:pt idx="8">
                  <c:v>Vim</c:v>
                </c:pt>
                <c:pt idx="9">
                  <c:v>Cnp</c:v>
                </c:pt>
              </c:strCache>
            </c:strRef>
          </c:cat>
          <c:val>
            <c:numRef>
              <c:f>相对计算!$J$88:$J$97</c:f>
              <c:numCache>
                <c:formatCode>General</c:formatCode>
                <c:ptCount val="10"/>
                <c:pt idx="0">
                  <c:v>0.0181406891704917</c:v>
                </c:pt>
                <c:pt idx="1">
                  <c:v>0.00392783219518555</c:v>
                </c:pt>
                <c:pt idx="2">
                  <c:v>0.0608064166486018</c:v>
                </c:pt>
                <c:pt idx="3">
                  <c:v>0.00582407685379766</c:v>
                </c:pt>
                <c:pt idx="4">
                  <c:v>0.0182702302718512</c:v>
                </c:pt>
                <c:pt idx="5">
                  <c:v>0.0139524822439341</c:v>
                </c:pt>
                <c:pt idx="6">
                  <c:v>0.00653169886082219</c:v>
                </c:pt>
                <c:pt idx="7">
                  <c:v>0.0130384915598932</c:v>
                </c:pt>
                <c:pt idx="8">
                  <c:v>2.90361998498624</c:v>
                </c:pt>
                <c:pt idx="9">
                  <c:v>0.0413045124485692</c:v>
                </c:pt>
              </c:numCache>
            </c:numRef>
          </c:val>
        </c:ser>
        <c:gapWidth val="150"/>
        <c:overlap val="0"/>
        <c:axId val="95917260"/>
        <c:axId val="50748931"/>
      </c:barChart>
      <c:catAx>
        <c:axId val="95917260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25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50748931"/>
        <c:crossesAt val="0"/>
        <c:auto val="1"/>
        <c:lblAlgn val="ctr"/>
        <c:lblOffset val="100"/>
        <c:noMultiLvlLbl val="0"/>
      </c:catAx>
      <c:valAx>
        <c:axId val="50748931"/>
        <c:scaling>
          <c:orientation val="minMax"/>
          <c:max val="1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125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0" sz="1125" spc="-1" strike="noStrike">
                    <a:solidFill>
                      <a:srgbClr val="000000"/>
                    </a:solidFill>
                    <a:latin typeface="Arial Unicode MS"/>
                  </a:rPr>
                  <a:t>Relative abundanc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25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95917260"/>
        <c:crossesAt val="1"/>
        <c:crossBetween val="midCat"/>
        <c:majorUnit val="2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25619620225788"/>
          <c:y val="0.172603533159571"/>
          <c:w val="0.350966737315628"/>
          <c:h val="0.17883000289603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 Unicode MS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02</xdr:row>
      <xdr:rowOff>0</xdr:rowOff>
    </xdr:from>
    <xdr:to>
      <xdr:col>10</xdr:col>
      <xdr:colOff>500400</xdr:colOff>
      <xdr:row>118</xdr:row>
      <xdr:rowOff>38160</xdr:rowOff>
    </xdr:to>
    <xdr:graphicFrame>
      <xdr:nvGraphicFramePr>
        <xdr:cNvPr id="0" name="Chart 3"/>
        <xdr:cNvGraphicFramePr/>
      </xdr:nvGraphicFramePr>
      <xdr:xfrm>
        <a:off x="0" y="15544800"/>
        <a:ext cx="8323560" cy="2476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174240</xdr:colOff>
      <xdr:row>104</xdr:row>
      <xdr:rowOff>123840</xdr:rowOff>
    </xdr:from>
    <xdr:to>
      <xdr:col>19</xdr:col>
      <xdr:colOff>326880</xdr:colOff>
      <xdr:row>121</xdr:row>
      <xdr:rowOff>19080</xdr:rowOff>
    </xdr:to>
    <xdr:graphicFrame>
      <xdr:nvGraphicFramePr>
        <xdr:cNvPr id="1" name="Chart 4"/>
        <xdr:cNvGraphicFramePr/>
      </xdr:nvGraphicFramePr>
      <xdr:xfrm>
        <a:off x="5650560" y="15973560"/>
        <a:ext cx="8322480" cy="248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98"/>
  <sheetViews>
    <sheetView showFormulas="false" showGridLines="true" showRowColHeaders="true" showZeros="true" rightToLeft="false" tabSelected="true" showOutlineSymbols="true" defaultGridColor="true" view="normal" topLeftCell="A91" colorId="64" zoomScale="100" zoomScaleNormal="100" zoomScalePageLayoutView="100" workbookViewId="0">
      <selection pane="topLeft" activeCell="G100" activeCellId="0" sqref="G100"/>
    </sheetView>
  </sheetViews>
  <sheetFormatPr defaultColWidth="8.99609375" defaultRowHeight="12" zeroHeight="false" outlineLevelRow="0" outlineLevelCol="0"/>
  <cols>
    <col collapsed="false" customWidth="false" hidden="false" outlineLevel="0" max="12" min="1" style="1" width="8.99"/>
    <col collapsed="false" customWidth="true" hidden="false" outlineLevel="0" max="19" min="13" style="1" width="6.99"/>
    <col collapsed="false" customWidth="false" hidden="false" outlineLevel="0" max="257" min="20" style="1" width="8.99"/>
  </cols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2" t="s">
        <v>10</v>
      </c>
      <c r="L1" s="2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</row>
    <row r="2" customFormat="false" ht="12" hidden="false" customHeight="false" outlineLevel="0" collapsed="false">
      <c r="A2" s="1" t="s">
        <v>27</v>
      </c>
      <c r="B2" s="1" t="s">
        <v>28</v>
      </c>
      <c r="C2" s="1" t="s">
        <v>29</v>
      </c>
      <c r="D2" s="1" t="n">
        <v>3.69</v>
      </c>
      <c r="E2" s="1" t="n">
        <v>3.41</v>
      </c>
      <c r="F2" s="1" t="n">
        <v>4.54</v>
      </c>
      <c r="G2" s="1" t="n">
        <v>1.29</v>
      </c>
      <c r="H2" s="1" t="n">
        <v>1.58</v>
      </c>
      <c r="I2" s="1" t="n">
        <v>1.93</v>
      </c>
      <c r="J2" s="2" t="n">
        <v>299.7</v>
      </c>
      <c r="K2" s="2" t="n">
        <v>316.92</v>
      </c>
      <c r="L2" s="2" t="n">
        <v>427.56</v>
      </c>
      <c r="M2" s="1" t="n">
        <v>1.46</v>
      </c>
      <c r="N2" s="1" t="n">
        <v>1.29</v>
      </c>
      <c r="O2" s="1" t="n">
        <v>2.83</v>
      </c>
      <c r="P2" s="1" t="n">
        <v>2.29</v>
      </c>
      <c r="Q2" s="1" t="n">
        <v>2.44</v>
      </c>
      <c r="R2" s="1" t="n">
        <v>2.65</v>
      </c>
      <c r="S2" s="1" t="n">
        <v>0.1</v>
      </c>
      <c r="T2" s="1" t="n">
        <v>0.13</v>
      </c>
      <c r="U2" s="1" t="n">
        <v>0.22</v>
      </c>
      <c r="V2" s="1" t="n">
        <v>3.64</v>
      </c>
      <c r="W2" s="1" t="n">
        <v>1.25</v>
      </c>
      <c r="X2" s="1" t="n">
        <v>1.74</v>
      </c>
      <c r="Y2" s="1" t="n">
        <v>2.53</v>
      </c>
      <c r="Z2" s="1" t="n">
        <v>2.8</v>
      </c>
      <c r="AA2" s="1" t="n">
        <v>4.04</v>
      </c>
    </row>
    <row r="3" customFormat="false" ht="12" hidden="false" customHeight="false" outlineLevel="0" collapsed="false">
      <c r="A3" s="1" t="s">
        <v>30</v>
      </c>
      <c r="B3" s="1" t="s">
        <v>31</v>
      </c>
      <c r="C3" s="1" t="s">
        <v>32</v>
      </c>
      <c r="D3" s="1" t="n">
        <v>0.76</v>
      </c>
      <c r="E3" s="1" t="n">
        <v>0.32</v>
      </c>
      <c r="F3" s="1" t="n">
        <v>2.34</v>
      </c>
      <c r="G3" s="1" t="n">
        <v>0.18</v>
      </c>
      <c r="H3" s="1" t="n">
        <v>0.23</v>
      </c>
      <c r="I3" s="1" t="n">
        <v>0.12</v>
      </c>
      <c r="J3" s="2" t="n">
        <v>111.34</v>
      </c>
      <c r="K3" s="2" t="n">
        <v>57.68</v>
      </c>
      <c r="L3" s="2" t="n">
        <v>223.29</v>
      </c>
      <c r="M3" s="1" t="n">
        <v>0.17</v>
      </c>
      <c r="N3" s="1" t="n">
        <v>0.13</v>
      </c>
      <c r="O3" s="1" t="n">
        <v>0</v>
      </c>
      <c r="P3" s="1" t="n">
        <v>0.1</v>
      </c>
      <c r="Q3" s="1" t="n">
        <v>0.13</v>
      </c>
      <c r="R3" s="1" t="n">
        <v>0.24</v>
      </c>
      <c r="S3" s="1" t="n">
        <v>0</v>
      </c>
      <c r="T3" s="1" t="n">
        <v>0</v>
      </c>
      <c r="U3" s="1" t="n">
        <v>0.07</v>
      </c>
      <c r="V3" s="1" t="n">
        <v>0.53</v>
      </c>
      <c r="W3" s="1" t="n">
        <v>0.29</v>
      </c>
      <c r="X3" s="1" t="n">
        <v>0.27</v>
      </c>
      <c r="Y3" s="1" t="n">
        <v>0.15</v>
      </c>
      <c r="Z3" s="1" t="n">
        <v>0.21</v>
      </c>
      <c r="AA3" s="1" t="n">
        <v>0.31</v>
      </c>
    </row>
    <row r="4" customFormat="false" ht="12" hidden="false" customHeight="false" outlineLevel="0" collapsed="false">
      <c r="A4" s="1" t="s">
        <v>33</v>
      </c>
      <c r="B4" s="1" t="s">
        <v>34</v>
      </c>
      <c r="C4" s="1" t="s">
        <v>35</v>
      </c>
      <c r="D4" s="1" t="n">
        <v>0.47</v>
      </c>
      <c r="E4" s="1" t="n">
        <v>1.45</v>
      </c>
      <c r="F4" s="1" t="n">
        <v>1.34</v>
      </c>
      <c r="G4" s="1" t="n">
        <v>2.41</v>
      </c>
      <c r="H4" s="1" t="n">
        <v>1.6</v>
      </c>
      <c r="I4" s="1" t="n">
        <v>2.52</v>
      </c>
      <c r="J4" s="2" t="n">
        <v>160.28</v>
      </c>
      <c r="K4" s="2" t="n">
        <v>131.75</v>
      </c>
      <c r="L4" s="2" t="n">
        <v>98.08</v>
      </c>
      <c r="M4" s="1" t="n">
        <v>0.56</v>
      </c>
      <c r="N4" s="1" t="n">
        <v>0.34</v>
      </c>
      <c r="O4" s="1" t="n">
        <v>0.77</v>
      </c>
      <c r="P4" s="1" t="n">
        <v>7.26</v>
      </c>
      <c r="Q4" s="1" t="n">
        <v>7.54</v>
      </c>
      <c r="R4" s="1" t="n">
        <v>6.69</v>
      </c>
      <c r="S4" s="1" t="n">
        <v>0.16</v>
      </c>
      <c r="T4" s="1" t="n">
        <v>0.39</v>
      </c>
      <c r="U4" s="1" t="n">
        <v>0.28</v>
      </c>
      <c r="V4" s="1" t="n">
        <v>0.68</v>
      </c>
      <c r="W4" s="1" t="n">
        <v>0.28</v>
      </c>
      <c r="X4" s="1" t="n">
        <v>0.07</v>
      </c>
      <c r="Y4" s="1" t="n">
        <v>0.31</v>
      </c>
      <c r="Z4" s="1" t="n">
        <v>0.34</v>
      </c>
      <c r="AA4" s="1" t="n">
        <v>0.38</v>
      </c>
    </row>
    <row r="5" customFormat="false" ht="12" hidden="false" customHeight="false" outlineLevel="0" collapsed="false">
      <c r="A5" s="1" t="s">
        <v>36</v>
      </c>
      <c r="B5" s="1" t="s">
        <v>37</v>
      </c>
      <c r="C5" s="1" t="s">
        <v>38</v>
      </c>
      <c r="D5" s="1" t="n">
        <v>3.93</v>
      </c>
      <c r="E5" s="1" t="n">
        <v>2.63</v>
      </c>
      <c r="F5" s="1" t="n">
        <v>5.07</v>
      </c>
      <c r="G5" s="1" t="n">
        <v>0.22</v>
      </c>
      <c r="H5" s="1" t="n">
        <v>0.18</v>
      </c>
      <c r="I5" s="1" t="n">
        <v>0.74</v>
      </c>
      <c r="J5" s="2" t="n">
        <v>408.79</v>
      </c>
      <c r="K5" s="2" t="n">
        <v>455.41</v>
      </c>
      <c r="L5" s="2" t="n">
        <v>180.7</v>
      </c>
      <c r="M5" s="1" t="n">
        <v>2.25</v>
      </c>
      <c r="N5" s="1" t="n">
        <v>2.64</v>
      </c>
      <c r="O5" s="1" t="n">
        <v>3.95</v>
      </c>
      <c r="P5" s="1" t="n">
        <v>0.4</v>
      </c>
      <c r="Q5" s="1" t="n">
        <v>0.66</v>
      </c>
      <c r="R5" s="1" t="n">
        <v>0.67</v>
      </c>
      <c r="S5" s="1" t="n">
        <v>0.18</v>
      </c>
      <c r="T5" s="1" t="n">
        <v>0.28</v>
      </c>
      <c r="U5" s="1" t="n">
        <v>0.35</v>
      </c>
      <c r="V5" s="1" t="n">
        <v>4.21</v>
      </c>
      <c r="W5" s="1" t="n">
        <v>1.16</v>
      </c>
      <c r="X5" s="1" t="n">
        <v>1.28</v>
      </c>
      <c r="Y5" s="1" t="n">
        <v>5.13</v>
      </c>
      <c r="Z5" s="1" t="n">
        <v>5.2</v>
      </c>
      <c r="AA5" s="1" t="n">
        <v>6.32</v>
      </c>
    </row>
    <row r="6" customFormat="false" ht="12" hidden="false" customHeight="false" outlineLevel="0" collapsed="false">
      <c r="A6" s="1" t="s">
        <v>39</v>
      </c>
      <c r="B6" s="1" t="s">
        <v>40</v>
      </c>
      <c r="C6" s="1" t="s">
        <v>41</v>
      </c>
      <c r="D6" s="1" t="n">
        <v>0.06</v>
      </c>
      <c r="E6" s="1" t="n">
        <v>0.06</v>
      </c>
      <c r="F6" s="1" t="n">
        <v>0.12</v>
      </c>
      <c r="G6" s="1" t="n">
        <v>0.03</v>
      </c>
      <c r="H6" s="1" t="n">
        <v>0</v>
      </c>
      <c r="I6" s="1" t="n">
        <v>0.07</v>
      </c>
      <c r="J6" s="2" t="n">
        <v>3.25</v>
      </c>
      <c r="K6" s="2" t="n">
        <v>8.44</v>
      </c>
      <c r="L6" s="2" t="n">
        <v>1.14</v>
      </c>
      <c r="M6" s="1" t="n">
        <v>0.03</v>
      </c>
      <c r="N6" s="1" t="n">
        <v>0.02</v>
      </c>
      <c r="O6" s="1" t="n">
        <v>0.03</v>
      </c>
      <c r="P6" s="1" t="n">
        <v>0.02</v>
      </c>
      <c r="Q6" s="1" t="n">
        <v>0.06</v>
      </c>
      <c r="R6" s="1" t="n">
        <v>0.03</v>
      </c>
      <c r="S6" s="1" t="n">
        <v>0.01</v>
      </c>
      <c r="T6" s="1" t="n">
        <v>0.03</v>
      </c>
      <c r="U6" s="1" t="n">
        <v>0.03</v>
      </c>
      <c r="V6" s="1" t="n">
        <v>0.2</v>
      </c>
      <c r="W6" s="1" t="n">
        <v>0.01</v>
      </c>
      <c r="X6" s="1" t="n">
        <v>0.01</v>
      </c>
      <c r="Y6" s="1" t="n">
        <v>0.06</v>
      </c>
      <c r="Z6" s="1" t="n">
        <v>0.07</v>
      </c>
      <c r="AA6" s="1" t="n">
        <v>0.05</v>
      </c>
    </row>
    <row r="7" customFormat="false" ht="12" hidden="false" customHeight="false" outlineLevel="0" collapsed="false">
      <c r="A7" s="1" t="s">
        <v>42</v>
      </c>
      <c r="B7" s="1" t="s">
        <v>43</v>
      </c>
      <c r="C7" s="1" t="s">
        <v>44</v>
      </c>
      <c r="D7" s="1" t="n">
        <v>2.18</v>
      </c>
      <c r="E7" s="1" t="n">
        <v>2.64</v>
      </c>
      <c r="F7" s="1" t="n">
        <v>15.49</v>
      </c>
      <c r="G7" s="1" t="n">
        <v>9.77</v>
      </c>
      <c r="H7" s="1" t="n">
        <v>18.59</v>
      </c>
      <c r="I7" s="1" t="n">
        <v>35.76</v>
      </c>
      <c r="J7" s="2" t="n">
        <v>32.74</v>
      </c>
      <c r="K7" s="2" t="n">
        <v>13.75</v>
      </c>
      <c r="L7" s="2" t="n">
        <v>12.56</v>
      </c>
      <c r="M7" s="1" t="n">
        <v>36.57</v>
      </c>
      <c r="N7" s="1" t="n">
        <v>73.31</v>
      </c>
      <c r="O7" s="1" t="n">
        <v>20.45</v>
      </c>
      <c r="P7" s="1" t="n">
        <v>14.13</v>
      </c>
      <c r="Q7" s="1" t="n">
        <v>9.13</v>
      </c>
      <c r="R7" s="1" t="n">
        <v>5.7</v>
      </c>
      <c r="S7" s="1" t="n">
        <v>0.26</v>
      </c>
      <c r="T7" s="1" t="n">
        <v>0.06</v>
      </c>
      <c r="U7" s="1" t="n">
        <v>0.78</v>
      </c>
      <c r="V7" s="1" t="n">
        <v>6.89</v>
      </c>
      <c r="W7" s="1" t="n">
        <v>1.73</v>
      </c>
      <c r="X7" s="1" t="n">
        <v>10.11</v>
      </c>
      <c r="Y7" s="1" t="n">
        <v>100.77</v>
      </c>
      <c r="Z7" s="1" t="n">
        <v>141.11</v>
      </c>
      <c r="AA7" s="1" t="n">
        <v>62.02</v>
      </c>
    </row>
    <row r="8" customFormat="false" ht="12" hidden="false" customHeight="false" outlineLevel="0" collapsed="false">
      <c r="A8" s="1" t="s">
        <v>45</v>
      </c>
      <c r="B8" s="1" t="s">
        <v>46</v>
      </c>
      <c r="C8" s="1" t="s">
        <v>47</v>
      </c>
      <c r="D8" s="1" t="n">
        <v>0.03</v>
      </c>
      <c r="E8" s="1" t="n">
        <v>0.03</v>
      </c>
      <c r="F8" s="1" t="n">
        <v>0.13</v>
      </c>
      <c r="G8" s="1" t="n">
        <v>0</v>
      </c>
      <c r="H8" s="1" t="n">
        <v>0</v>
      </c>
      <c r="I8" s="1" t="n">
        <v>0</v>
      </c>
      <c r="J8" s="2" t="n">
        <v>0.77</v>
      </c>
      <c r="K8" s="2" t="n">
        <v>4.2</v>
      </c>
      <c r="L8" s="2" t="n">
        <v>0.23</v>
      </c>
      <c r="M8" s="1" t="n">
        <v>0.32</v>
      </c>
      <c r="N8" s="1" t="n">
        <v>0.15</v>
      </c>
      <c r="O8" s="1" t="n">
        <v>0.41</v>
      </c>
      <c r="P8" s="1" t="n">
        <v>0.07</v>
      </c>
      <c r="Q8" s="1" t="n">
        <v>0.02</v>
      </c>
      <c r="R8" s="1" t="n">
        <v>0.09</v>
      </c>
      <c r="S8" s="1" t="n">
        <v>0</v>
      </c>
      <c r="T8" s="1" t="n">
        <v>0</v>
      </c>
      <c r="U8" s="1" t="n">
        <v>0</v>
      </c>
      <c r="V8" s="1" t="n">
        <v>0.2</v>
      </c>
      <c r="W8" s="1" t="n">
        <v>0</v>
      </c>
      <c r="X8" s="1" t="n">
        <v>0</v>
      </c>
      <c r="Y8" s="1" t="n">
        <v>0.35</v>
      </c>
      <c r="Z8" s="1" t="n">
        <v>0.55</v>
      </c>
      <c r="AA8" s="1" t="n">
        <v>0.47</v>
      </c>
    </row>
    <row r="9" customFormat="false" ht="12" hidden="false" customHeight="false" outlineLevel="0" collapsed="false">
      <c r="A9" s="1" t="s">
        <v>48</v>
      </c>
      <c r="B9" s="1" t="s">
        <v>49</v>
      </c>
      <c r="C9" s="1" t="s">
        <v>50</v>
      </c>
      <c r="D9" s="1" t="n">
        <v>0.06</v>
      </c>
      <c r="E9" s="1" t="n">
        <v>0</v>
      </c>
      <c r="F9" s="1" t="n">
        <v>0.06</v>
      </c>
      <c r="G9" s="1" t="n">
        <v>0.07</v>
      </c>
      <c r="H9" s="1" t="n">
        <v>0</v>
      </c>
      <c r="I9" s="1" t="n">
        <v>0</v>
      </c>
      <c r="J9" s="2" t="n">
        <v>1.56</v>
      </c>
      <c r="K9" s="2" t="n">
        <v>3.02</v>
      </c>
      <c r="L9" s="2" t="n">
        <v>2.29</v>
      </c>
      <c r="M9" s="1" t="n">
        <v>0</v>
      </c>
      <c r="N9" s="1" t="n">
        <v>0</v>
      </c>
      <c r="O9" s="1" t="n">
        <v>0.13</v>
      </c>
      <c r="P9" s="1" t="n">
        <v>0</v>
      </c>
      <c r="Q9" s="1" t="n">
        <v>0.04</v>
      </c>
      <c r="R9" s="1" t="n">
        <v>0.05</v>
      </c>
      <c r="S9" s="1" t="n">
        <v>0</v>
      </c>
      <c r="T9" s="1" t="n">
        <v>0</v>
      </c>
      <c r="U9" s="1" t="n">
        <v>0</v>
      </c>
      <c r="V9" s="1" t="n">
        <v>0.04</v>
      </c>
      <c r="W9" s="1" t="n">
        <v>0</v>
      </c>
      <c r="X9" s="1" t="n">
        <v>0.04</v>
      </c>
      <c r="Y9" s="1" t="n">
        <v>0.05</v>
      </c>
      <c r="Z9" s="1" t="n">
        <v>0</v>
      </c>
      <c r="AA9" s="1" t="n">
        <v>0.14</v>
      </c>
    </row>
    <row r="10" customFormat="false" ht="12" hidden="false" customHeight="false" outlineLevel="0" collapsed="false">
      <c r="A10" s="1" t="s">
        <v>51</v>
      </c>
      <c r="B10" s="1" t="s">
        <v>52</v>
      </c>
      <c r="C10" s="1" t="s">
        <v>53</v>
      </c>
      <c r="D10" s="1" t="n">
        <v>3.53</v>
      </c>
      <c r="E10" s="1" t="n">
        <v>4.09</v>
      </c>
      <c r="F10" s="1" t="n">
        <v>5.26</v>
      </c>
      <c r="G10" s="1" t="n">
        <v>2.08</v>
      </c>
      <c r="H10" s="1" t="n">
        <v>2.31</v>
      </c>
      <c r="I10" s="1" t="n">
        <v>1.93</v>
      </c>
      <c r="J10" s="2" t="n">
        <v>67.63</v>
      </c>
      <c r="K10" s="2" t="n">
        <v>46.57</v>
      </c>
      <c r="L10" s="2" t="n">
        <v>54.07</v>
      </c>
      <c r="M10" s="1" t="n">
        <v>0.97</v>
      </c>
      <c r="N10" s="1" t="n">
        <v>1.23</v>
      </c>
      <c r="O10" s="1" t="n">
        <v>1.56</v>
      </c>
      <c r="P10" s="1" t="n">
        <v>1.2</v>
      </c>
      <c r="Q10" s="1" t="n">
        <v>1.35</v>
      </c>
      <c r="R10" s="1" t="n">
        <v>1.85</v>
      </c>
      <c r="S10" s="1" t="n">
        <v>0.2</v>
      </c>
      <c r="T10" s="1" t="n">
        <v>0.18</v>
      </c>
      <c r="U10" s="1" t="n">
        <v>0.14</v>
      </c>
      <c r="V10" s="1" t="n">
        <v>15.23</v>
      </c>
      <c r="W10" s="1" t="n">
        <v>1.63</v>
      </c>
      <c r="X10" s="1" t="n">
        <v>2.52</v>
      </c>
      <c r="Y10" s="1" t="n">
        <v>2.21</v>
      </c>
      <c r="Z10" s="1" t="n">
        <v>2.39</v>
      </c>
      <c r="AA10" s="1" t="n">
        <v>2.09</v>
      </c>
    </row>
    <row r="11" customFormat="false" ht="12" hidden="false" customHeight="false" outlineLevel="0" collapsed="false">
      <c r="A11" s="1" t="s">
        <v>54</v>
      </c>
      <c r="B11" s="1" t="s">
        <v>55</v>
      </c>
      <c r="C11" s="1" t="s">
        <v>56</v>
      </c>
      <c r="D11" s="1" t="n">
        <v>0.35</v>
      </c>
      <c r="E11" s="1" t="n">
        <v>0.46</v>
      </c>
      <c r="F11" s="1" t="n">
        <v>0.24</v>
      </c>
      <c r="G11" s="1" t="n">
        <v>0</v>
      </c>
      <c r="H11" s="1" t="n">
        <v>0</v>
      </c>
      <c r="I11" s="1" t="n">
        <v>0</v>
      </c>
      <c r="J11" s="2" t="n">
        <v>10.11</v>
      </c>
      <c r="K11" s="2" t="n">
        <v>7.93</v>
      </c>
      <c r="L11" s="2" t="n">
        <v>4.89</v>
      </c>
      <c r="M11" s="1" t="n">
        <v>0.22</v>
      </c>
      <c r="N11" s="1" t="n">
        <v>0.14</v>
      </c>
      <c r="O11" s="1" t="n">
        <v>0.27</v>
      </c>
      <c r="P11" s="1" t="n">
        <v>0</v>
      </c>
      <c r="Q11" s="1" t="n">
        <v>0</v>
      </c>
      <c r="R11" s="1" t="n">
        <v>0.03</v>
      </c>
      <c r="S11" s="1" t="n">
        <v>0.02</v>
      </c>
      <c r="T11" s="1" t="n">
        <v>0</v>
      </c>
      <c r="U11" s="1" t="n">
        <v>0.06</v>
      </c>
      <c r="V11" s="1" t="n">
        <v>0.17</v>
      </c>
      <c r="W11" s="1" t="n">
        <v>0.03</v>
      </c>
      <c r="X11" s="1" t="n">
        <v>0</v>
      </c>
      <c r="Y11" s="1" t="n">
        <v>0.24</v>
      </c>
      <c r="Z11" s="1" t="n">
        <v>0.21</v>
      </c>
      <c r="AA11" s="1" t="n">
        <v>0.38</v>
      </c>
    </row>
    <row r="12" customFormat="false" ht="12" hidden="false" customHeight="false" outlineLevel="0" collapsed="false">
      <c r="A12" s="1" t="s">
        <v>57</v>
      </c>
      <c r="B12" s="1" t="s">
        <v>58</v>
      </c>
      <c r="C12" s="1" t="s">
        <v>59</v>
      </c>
      <c r="D12" s="1" t="n">
        <v>0.53</v>
      </c>
      <c r="E12" s="1" t="n">
        <v>0.46</v>
      </c>
      <c r="F12" s="1" t="n">
        <v>1.49</v>
      </c>
      <c r="G12" s="1" t="n">
        <v>0.07</v>
      </c>
      <c r="H12" s="1" t="n">
        <v>0</v>
      </c>
      <c r="I12" s="1" t="n">
        <v>0</v>
      </c>
      <c r="J12" s="2" t="n">
        <v>5.92</v>
      </c>
      <c r="K12" s="2" t="n">
        <v>2</v>
      </c>
      <c r="L12" s="2" t="n">
        <v>224.55</v>
      </c>
      <c r="M12" s="1" t="n">
        <v>0.51</v>
      </c>
      <c r="N12" s="1" t="n">
        <v>0.62</v>
      </c>
      <c r="O12" s="1" t="n">
        <v>0.87</v>
      </c>
      <c r="P12" s="1" t="n">
        <v>0</v>
      </c>
      <c r="Q12" s="1" t="n">
        <v>0.04</v>
      </c>
      <c r="R12" s="1" t="n">
        <v>0</v>
      </c>
      <c r="S12" s="1" t="n">
        <v>0</v>
      </c>
      <c r="T12" s="1" t="n">
        <v>0</v>
      </c>
      <c r="U12" s="1" t="n">
        <v>0.13</v>
      </c>
      <c r="V12" s="1" t="n">
        <v>0</v>
      </c>
      <c r="W12" s="1" t="n">
        <v>0.04</v>
      </c>
      <c r="X12" s="1" t="n">
        <v>0.04</v>
      </c>
      <c r="Y12" s="1" t="n">
        <v>0.51</v>
      </c>
      <c r="Z12" s="1" t="n">
        <v>0.95</v>
      </c>
      <c r="AA12" s="1" t="n">
        <v>0.97</v>
      </c>
    </row>
    <row r="13" customFormat="false" ht="12" hidden="false" customHeight="false" outlineLevel="0" collapsed="false">
      <c r="A13" s="1" t="s">
        <v>60</v>
      </c>
      <c r="B13" s="1" t="s">
        <v>61</v>
      </c>
      <c r="C13" s="1" t="s">
        <v>62</v>
      </c>
      <c r="D13" s="1" t="n">
        <v>0.52</v>
      </c>
      <c r="E13" s="1" t="n">
        <v>1.14</v>
      </c>
      <c r="F13" s="1" t="n">
        <v>1.87</v>
      </c>
      <c r="G13" s="1" t="n">
        <v>47.98</v>
      </c>
      <c r="H13" s="1" t="n">
        <v>49.35</v>
      </c>
      <c r="I13" s="1" t="n">
        <v>54.58</v>
      </c>
      <c r="J13" s="2" t="n">
        <v>175.22</v>
      </c>
      <c r="K13" s="2" t="n">
        <v>117.49</v>
      </c>
      <c r="L13" s="2" t="n">
        <v>162.62</v>
      </c>
      <c r="M13" s="1" t="n">
        <v>1.53</v>
      </c>
      <c r="N13" s="1" t="n">
        <v>2.05</v>
      </c>
      <c r="O13" s="1" t="n">
        <v>2.69</v>
      </c>
      <c r="P13" s="1" t="n">
        <v>44.86</v>
      </c>
      <c r="Q13" s="1" t="n">
        <v>39.9</v>
      </c>
      <c r="R13" s="1" t="n">
        <v>45.2</v>
      </c>
      <c r="S13" s="1" t="n">
        <v>0.47</v>
      </c>
      <c r="T13" s="1" t="n">
        <v>0.94</v>
      </c>
      <c r="U13" s="1" t="n">
        <v>1.86</v>
      </c>
      <c r="V13" s="1" t="n">
        <v>25.01</v>
      </c>
      <c r="W13" s="1" t="n">
        <v>18.98</v>
      </c>
      <c r="X13" s="1" t="n">
        <v>22.1</v>
      </c>
      <c r="Y13" s="1" t="n">
        <v>2.45</v>
      </c>
      <c r="Z13" s="1" t="n">
        <v>2.57</v>
      </c>
      <c r="AA13" s="1" t="n">
        <v>3.24</v>
      </c>
    </row>
    <row r="14" customFormat="false" ht="12" hidden="false" customHeight="false" outlineLevel="0" collapsed="false">
      <c r="A14" s="1" t="s">
        <v>63</v>
      </c>
      <c r="B14" s="1" t="s">
        <v>64</v>
      </c>
      <c r="C14" s="1" t="s">
        <v>65</v>
      </c>
      <c r="D14" s="1" t="n">
        <v>3.31</v>
      </c>
      <c r="E14" s="1" t="n">
        <v>1.46</v>
      </c>
      <c r="F14" s="1" t="n">
        <v>0.34</v>
      </c>
      <c r="G14" s="1" t="n">
        <v>301.73</v>
      </c>
      <c r="H14" s="1" t="n">
        <v>204.33</v>
      </c>
      <c r="I14" s="1" t="n">
        <v>280.33</v>
      </c>
      <c r="J14" s="2" t="n">
        <v>71.98</v>
      </c>
      <c r="K14" s="2" t="n">
        <v>87.54</v>
      </c>
      <c r="L14" s="2" t="n">
        <v>454.05</v>
      </c>
      <c r="M14" s="1" t="n">
        <v>0.36</v>
      </c>
      <c r="N14" s="1" t="n">
        <v>0.28</v>
      </c>
      <c r="O14" s="1" t="n">
        <v>0.7</v>
      </c>
      <c r="P14" s="1" t="n">
        <v>0.08</v>
      </c>
      <c r="Q14" s="1" t="n">
        <v>0.18</v>
      </c>
      <c r="R14" s="1" t="n">
        <v>0.1</v>
      </c>
      <c r="S14" s="1" t="n">
        <v>0</v>
      </c>
      <c r="T14" s="1" t="n">
        <v>0</v>
      </c>
      <c r="U14" s="1" t="n">
        <v>0</v>
      </c>
      <c r="V14" s="1" t="n">
        <v>0.12</v>
      </c>
      <c r="W14" s="1" t="n">
        <v>0</v>
      </c>
      <c r="X14" s="1" t="n">
        <v>0</v>
      </c>
      <c r="Y14" s="1" t="n">
        <v>0.74</v>
      </c>
      <c r="Z14" s="1" t="n">
        <v>0.9</v>
      </c>
      <c r="AA14" s="1" t="n">
        <v>0.77</v>
      </c>
    </row>
    <row r="15" customFormat="false" ht="12" hidden="false" customHeight="false" outlineLevel="0" collapsed="false">
      <c r="A15" s="1" t="s">
        <v>66</v>
      </c>
      <c r="B15" s="1" t="s">
        <v>67</v>
      </c>
      <c r="C15" s="1" t="s">
        <v>68</v>
      </c>
      <c r="D15" s="1" t="n">
        <v>0.76</v>
      </c>
      <c r="E15" s="1" t="n">
        <v>0.64</v>
      </c>
      <c r="F15" s="1" t="n">
        <v>0.27</v>
      </c>
      <c r="G15" s="1" t="n">
        <v>0</v>
      </c>
      <c r="H15" s="1" t="n">
        <v>0</v>
      </c>
      <c r="I15" s="1" t="n">
        <v>0</v>
      </c>
      <c r="J15" s="2" t="n">
        <v>30.61</v>
      </c>
      <c r="K15" s="2" t="n">
        <v>54.56</v>
      </c>
      <c r="L15" s="2" t="n">
        <v>376.13</v>
      </c>
      <c r="M15" s="1" t="n">
        <v>2.87</v>
      </c>
      <c r="N15" s="1" t="n">
        <v>2.92</v>
      </c>
      <c r="O15" s="1" t="n">
        <v>5.16</v>
      </c>
      <c r="P15" s="1" t="n">
        <v>0.05</v>
      </c>
      <c r="Q15" s="1" t="n">
        <v>0.11</v>
      </c>
      <c r="R15" s="1" t="n">
        <v>0</v>
      </c>
      <c r="S15" s="1" t="n">
        <v>0</v>
      </c>
      <c r="T15" s="1" t="n">
        <v>0</v>
      </c>
      <c r="U15" s="1" t="n">
        <v>0</v>
      </c>
      <c r="V15" s="1" t="n">
        <v>0.05</v>
      </c>
      <c r="W15" s="1" t="n">
        <v>0</v>
      </c>
      <c r="X15" s="1" t="n">
        <v>0.1</v>
      </c>
      <c r="Y15" s="1" t="n">
        <v>9.34</v>
      </c>
      <c r="Z15" s="1" t="n">
        <v>9.49</v>
      </c>
      <c r="AA15" s="1" t="n">
        <v>9.22</v>
      </c>
    </row>
    <row r="16" customFormat="false" ht="12" hidden="false" customHeight="false" outlineLevel="0" collapsed="false">
      <c r="A16" s="1" t="s">
        <v>69</v>
      </c>
      <c r="B16" s="1" t="s">
        <v>70</v>
      </c>
      <c r="C16" s="1" t="s">
        <v>71</v>
      </c>
      <c r="D16" s="1" t="n">
        <v>0.22</v>
      </c>
      <c r="E16" s="1" t="n">
        <v>0.2</v>
      </c>
      <c r="F16" s="1" t="n">
        <v>0.52</v>
      </c>
      <c r="G16" s="1" t="n">
        <v>0.22</v>
      </c>
      <c r="H16" s="1" t="n">
        <v>0.08</v>
      </c>
      <c r="I16" s="1" t="n">
        <v>0.36</v>
      </c>
      <c r="J16" s="2" t="n">
        <v>59.81</v>
      </c>
      <c r="K16" s="2" t="n">
        <v>26.72</v>
      </c>
      <c r="L16" s="2" t="n">
        <v>80.02</v>
      </c>
      <c r="M16" s="1" t="n">
        <v>0.5</v>
      </c>
      <c r="N16" s="1" t="n">
        <v>0.2</v>
      </c>
      <c r="O16" s="1" t="n">
        <v>0.17</v>
      </c>
      <c r="P16" s="1" t="n">
        <v>0.02</v>
      </c>
      <c r="Q16" s="1" t="n">
        <v>0.07</v>
      </c>
      <c r="R16" s="1" t="n">
        <v>0.1</v>
      </c>
      <c r="S16" s="1" t="n">
        <v>0.02</v>
      </c>
      <c r="T16" s="1" t="n">
        <v>0</v>
      </c>
      <c r="U16" s="1" t="n">
        <v>0.02</v>
      </c>
      <c r="V16" s="1" t="n">
        <v>0.16</v>
      </c>
      <c r="W16" s="1" t="n">
        <v>0.02</v>
      </c>
      <c r="X16" s="1" t="n">
        <v>0</v>
      </c>
      <c r="Y16" s="1" t="n">
        <v>0.35</v>
      </c>
      <c r="Z16" s="1" t="n">
        <v>0.36</v>
      </c>
      <c r="AA16" s="1" t="n">
        <v>0.26</v>
      </c>
    </row>
    <row r="17" customFormat="false" ht="12" hidden="false" customHeight="false" outlineLevel="0" collapsed="false">
      <c r="A17" s="1" t="s">
        <v>72</v>
      </c>
      <c r="B17" s="1" t="s">
        <v>73</v>
      </c>
      <c r="C17" s="1" t="s">
        <v>74</v>
      </c>
      <c r="D17" s="1" t="n">
        <v>1.17</v>
      </c>
      <c r="E17" s="1" t="n">
        <v>1.41</v>
      </c>
      <c r="F17" s="1" t="n">
        <v>2.17</v>
      </c>
      <c r="G17" s="1" t="n">
        <v>0.04</v>
      </c>
      <c r="H17" s="1" t="n">
        <v>0.22</v>
      </c>
      <c r="I17" s="1" t="n">
        <v>0.05</v>
      </c>
      <c r="J17" s="2" t="n">
        <v>249.95</v>
      </c>
      <c r="K17" s="2" t="n">
        <v>183.89</v>
      </c>
      <c r="L17" s="2" t="n">
        <v>133.75</v>
      </c>
      <c r="M17" s="1" t="n">
        <v>1.61</v>
      </c>
      <c r="N17" s="1" t="n">
        <v>1.36</v>
      </c>
      <c r="O17" s="1" t="n">
        <v>2.29</v>
      </c>
      <c r="P17" s="1" t="n">
        <v>0</v>
      </c>
      <c r="Q17" s="1" t="n">
        <v>0.15</v>
      </c>
      <c r="R17" s="1" t="n">
        <v>0.14</v>
      </c>
      <c r="S17" s="1" t="n">
        <v>0</v>
      </c>
      <c r="T17" s="1" t="n">
        <v>0</v>
      </c>
      <c r="U17" s="1" t="n">
        <v>0.03</v>
      </c>
      <c r="V17" s="1" t="n">
        <v>1.67</v>
      </c>
      <c r="W17" s="1" t="n">
        <v>0.06</v>
      </c>
      <c r="X17" s="1" t="n">
        <v>0.06</v>
      </c>
      <c r="Y17" s="1" t="n">
        <v>3.24</v>
      </c>
      <c r="Z17" s="1" t="n">
        <v>3.46</v>
      </c>
      <c r="AA17" s="1" t="n">
        <v>3.67</v>
      </c>
    </row>
    <row r="18" customFormat="false" ht="12" hidden="false" customHeight="false" outlineLevel="0" collapsed="false">
      <c r="A18" s="1" t="s">
        <v>75</v>
      </c>
      <c r="B18" s="1" t="s">
        <v>76</v>
      </c>
      <c r="C18" s="1" t="s">
        <v>77</v>
      </c>
      <c r="D18" s="1" t="n">
        <v>0.48</v>
      </c>
      <c r="E18" s="1" t="n">
        <v>0.48</v>
      </c>
      <c r="F18" s="1" t="n">
        <v>0.42</v>
      </c>
      <c r="G18" s="1" t="n">
        <v>2</v>
      </c>
      <c r="H18" s="1" t="n">
        <v>3.69</v>
      </c>
      <c r="I18" s="1" t="n">
        <v>2.04</v>
      </c>
      <c r="J18" s="2" t="n">
        <v>119.95</v>
      </c>
      <c r="K18" s="2" t="n">
        <v>55.07</v>
      </c>
      <c r="L18" s="2" t="n">
        <v>102.35</v>
      </c>
      <c r="M18" s="1" t="n">
        <v>0.79</v>
      </c>
      <c r="N18" s="1" t="n">
        <v>0.32</v>
      </c>
      <c r="O18" s="1" t="n">
        <v>0.74</v>
      </c>
      <c r="P18" s="1" t="n">
        <v>0.04</v>
      </c>
      <c r="Q18" s="1" t="n">
        <v>0.02</v>
      </c>
      <c r="R18" s="1" t="n">
        <v>0</v>
      </c>
      <c r="S18" s="1" t="n">
        <v>0.05</v>
      </c>
      <c r="T18" s="1" t="n">
        <v>0.03</v>
      </c>
      <c r="U18" s="1" t="n">
        <v>0.06</v>
      </c>
      <c r="V18" s="1" t="n">
        <v>0.79</v>
      </c>
      <c r="W18" s="1" t="n">
        <v>0</v>
      </c>
      <c r="X18" s="1" t="n">
        <v>0.02</v>
      </c>
      <c r="Y18" s="1" t="n">
        <v>1.25</v>
      </c>
      <c r="Z18" s="1" t="n">
        <v>1.23</v>
      </c>
      <c r="AA18" s="1" t="n">
        <v>1.39</v>
      </c>
    </row>
    <row r="19" customFormat="false" ht="12" hidden="false" customHeight="false" outlineLevel="0" collapsed="false">
      <c r="A19" s="1" t="s">
        <v>78</v>
      </c>
      <c r="B19" s="1" t="s">
        <v>79</v>
      </c>
      <c r="C19" s="1" t="s">
        <v>80</v>
      </c>
      <c r="D19" s="1" t="n">
        <v>0.31</v>
      </c>
      <c r="E19" s="1" t="n">
        <v>0.44</v>
      </c>
      <c r="F19" s="1" t="n">
        <v>0.84</v>
      </c>
      <c r="G19" s="1" t="n">
        <v>0.05</v>
      </c>
      <c r="H19" s="1" t="n">
        <v>0</v>
      </c>
      <c r="I19" s="1" t="n">
        <v>0.06</v>
      </c>
      <c r="J19" s="2" t="n">
        <v>214.49</v>
      </c>
      <c r="K19" s="2" t="n">
        <v>176.18</v>
      </c>
      <c r="L19" s="2" t="n">
        <v>255.41</v>
      </c>
      <c r="M19" s="1" t="n">
        <v>1.78</v>
      </c>
      <c r="N19" s="1" t="n">
        <v>0.77</v>
      </c>
      <c r="O19" s="1" t="n">
        <v>0.82</v>
      </c>
      <c r="P19" s="1" t="n">
        <v>0.25</v>
      </c>
      <c r="Q19" s="1" t="n">
        <v>0.44</v>
      </c>
      <c r="R19" s="1" t="n">
        <v>0.21</v>
      </c>
      <c r="S19" s="1" t="n">
        <v>0.72</v>
      </c>
      <c r="T19" s="1" t="n">
        <v>0.77</v>
      </c>
      <c r="U19" s="1" t="n">
        <v>0.51</v>
      </c>
      <c r="V19" s="1" t="n">
        <v>0.72</v>
      </c>
      <c r="W19" s="1" t="n">
        <v>0.1</v>
      </c>
      <c r="X19" s="1" t="n">
        <v>0.22</v>
      </c>
      <c r="Y19" s="1" t="n">
        <v>1.37</v>
      </c>
      <c r="Z19" s="1" t="n">
        <v>1.02</v>
      </c>
      <c r="AA19" s="1" t="n">
        <v>1.83</v>
      </c>
    </row>
    <row r="20" customFormat="false" ht="12" hidden="false" customHeight="false" outlineLevel="0" collapsed="false">
      <c r="A20" s="1" t="s">
        <v>81</v>
      </c>
      <c r="B20" s="1" t="s">
        <v>82</v>
      </c>
      <c r="C20" s="1" t="s">
        <v>83</v>
      </c>
      <c r="D20" s="1" t="n">
        <v>25.57</v>
      </c>
      <c r="E20" s="1" t="n">
        <v>6.93</v>
      </c>
      <c r="F20" s="1" t="n">
        <v>17.35</v>
      </c>
      <c r="G20" s="1" t="n">
        <v>10.04</v>
      </c>
      <c r="H20" s="1" t="n">
        <v>13.98</v>
      </c>
      <c r="I20" s="1" t="n">
        <v>15.32</v>
      </c>
      <c r="J20" s="2" t="n">
        <v>1119.12</v>
      </c>
      <c r="K20" s="2" t="n">
        <v>1186.22</v>
      </c>
      <c r="L20" s="2" t="n">
        <v>1461.2</v>
      </c>
      <c r="M20" s="1" t="n">
        <v>3.67</v>
      </c>
      <c r="N20" s="1" t="n">
        <v>1.83</v>
      </c>
      <c r="O20" s="1" t="n">
        <v>3.56</v>
      </c>
      <c r="P20" s="1" t="n">
        <v>3.81</v>
      </c>
      <c r="Q20" s="1" t="n">
        <v>8.45</v>
      </c>
      <c r="R20" s="1" t="n">
        <v>4.48</v>
      </c>
      <c r="S20" s="1" t="n">
        <v>2.39</v>
      </c>
      <c r="T20" s="1" t="n">
        <v>0.34</v>
      </c>
      <c r="U20" s="1" t="n">
        <v>0.7</v>
      </c>
      <c r="V20" s="1" t="n">
        <v>13.02</v>
      </c>
      <c r="W20" s="1" t="n">
        <v>0.89</v>
      </c>
      <c r="X20" s="1" t="n">
        <v>1.82</v>
      </c>
      <c r="Y20" s="1" t="n">
        <v>5.82</v>
      </c>
      <c r="Z20" s="1" t="n">
        <v>4.98</v>
      </c>
      <c r="AA20" s="1" t="n">
        <v>38.31</v>
      </c>
    </row>
    <row r="21" customFormat="false" ht="12" hidden="false" customHeight="false" outlineLevel="0" collapsed="false">
      <c r="A21" s="1" t="s">
        <v>84</v>
      </c>
      <c r="B21" s="1" t="s">
        <v>85</v>
      </c>
      <c r="C21" s="1" t="s">
        <v>86</v>
      </c>
      <c r="D21" s="1" t="n">
        <v>122.26</v>
      </c>
      <c r="E21" s="1" t="n">
        <v>107.9</v>
      </c>
      <c r="F21" s="1" t="n">
        <v>217.37</v>
      </c>
      <c r="G21" s="1" t="n">
        <v>62.54</v>
      </c>
      <c r="H21" s="1" t="n">
        <v>66.09</v>
      </c>
      <c r="I21" s="1" t="n">
        <v>71.48</v>
      </c>
      <c r="J21" s="2" t="n">
        <v>90.47</v>
      </c>
      <c r="K21" s="2" t="n">
        <v>72.09</v>
      </c>
      <c r="L21" s="2" t="n">
        <v>77.22</v>
      </c>
      <c r="M21" s="1" t="n">
        <v>59.35</v>
      </c>
      <c r="N21" s="1" t="n">
        <v>53.9</v>
      </c>
      <c r="O21" s="1" t="n">
        <v>72.97</v>
      </c>
      <c r="P21" s="1" t="n">
        <v>774.06</v>
      </c>
      <c r="Q21" s="1" t="n">
        <v>728.14</v>
      </c>
      <c r="R21" s="1" t="n">
        <v>707.27</v>
      </c>
      <c r="S21" s="1" t="n">
        <v>37.2</v>
      </c>
      <c r="T21" s="1" t="n">
        <v>23.93</v>
      </c>
      <c r="U21" s="1" t="n">
        <v>23.93</v>
      </c>
      <c r="V21" s="1" t="n">
        <v>379.05</v>
      </c>
      <c r="W21" s="1" t="n">
        <v>250.18</v>
      </c>
      <c r="X21" s="1" t="n">
        <v>204.86</v>
      </c>
      <c r="Y21" s="1" t="n">
        <v>203.44</v>
      </c>
      <c r="Z21" s="1" t="n">
        <v>157.42</v>
      </c>
      <c r="AA21" s="1" t="n">
        <v>335.37</v>
      </c>
    </row>
    <row r="22" customFormat="false" ht="12" hidden="false" customHeight="false" outlineLevel="0" collapsed="false">
      <c r="A22" s="1" t="s">
        <v>87</v>
      </c>
      <c r="B22" s="1" t="s">
        <v>88</v>
      </c>
      <c r="C22" s="1" t="s">
        <v>89</v>
      </c>
      <c r="D22" s="1" t="n">
        <v>9.41</v>
      </c>
      <c r="E22" s="1" t="n">
        <v>9.17</v>
      </c>
      <c r="F22" s="1" t="n">
        <v>10.92</v>
      </c>
      <c r="G22" s="1" t="n">
        <v>4.57</v>
      </c>
      <c r="H22" s="1" t="n">
        <v>5.02</v>
      </c>
      <c r="I22" s="1" t="n">
        <v>4.23</v>
      </c>
      <c r="J22" s="2" t="n">
        <v>437.1</v>
      </c>
      <c r="K22" s="2" t="n">
        <v>411.74</v>
      </c>
      <c r="L22" s="2" t="n">
        <v>339.65</v>
      </c>
      <c r="M22" s="1" t="n">
        <v>8.56</v>
      </c>
      <c r="N22" s="1" t="n">
        <v>7.26</v>
      </c>
      <c r="O22" s="1" t="n">
        <v>17.31</v>
      </c>
      <c r="P22" s="1" t="n">
        <v>34.57</v>
      </c>
      <c r="Q22" s="1" t="n">
        <v>59.86</v>
      </c>
      <c r="R22" s="1" t="n">
        <v>36.68</v>
      </c>
      <c r="S22" s="1" t="n">
        <v>5.47</v>
      </c>
      <c r="T22" s="1" t="n">
        <v>4.95</v>
      </c>
      <c r="U22" s="1" t="n">
        <v>5.24</v>
      </c>
      <c r="V22" s="1" t="n">
        <v>23.24</v>
      </c>
      <c r="W22" s="1" t="n">
        <v>10.29</v>
      </c>
      <c r="X22" s="1" t="n">
        <v>12.38</v>
      </c>
      <c r="Y22" s="1" t="n">
        <v>15.18</v>
      </c>
      <c r="Z22" s="1" t="n">
        <v>18.83</v>
      </c>
      <c r="AA22" s="1" t="n">
        <v>15.08</v>
      </c>
    </row>
    <row r="23" customFormat="false" ht="12" hidden="false" customHeight="false" outlineLevel="0" collapsed="false">
      <c r="A23" s="1" t="s">
        <v>90</v>
      </c>
      <c r="B23" s="1" t="s">
        <v>91</v>
      </c>
      <c r="C23" s="1" t="s">
        <v>92</v>
      </c>
      <c r="D23" s="1" t="n">
        <v>0.9</v>
      </c>
      <c r="E23" s="1" t="n">
        <v>0.91</v>
      </c>
      <c r="F23" s="1" t="n">
        <v>1.15</v>
      </c>
      <c r="G23" s="1" t="n">
        <v>6.57</v>
      </c>
      <c r="H23" s="1" t="n">
        <v>5.31</v>
      </c>
      <c r="I23" s="1" t="n">
        <v>6.24</v>
      </c>
      <c r="J23" s="2" t="n">
        <v>1.15</v>
      </c>
      <c r="K23" s="2" t="n">
        <v>1.23</v>
      </c>
      <c r="L23" s="2" t="n">
        <v>1</v>
      </c>
      <c r="M23" s="1" t="n">
        <v>0.5</v>
      </c>
      <c r="N23" s="1" t="n">
        <v>0.62</v>
      </c>
      <c r="O23" s="1" t="n">
        <v>0.54</v>
      </c>
      <c r="P23" s="1" t="n">
        <v>8.83</v>
      </c>
      <c r="Q23" s="1" t="n">
        <v>10.42</v>
      </c>
      <c r="R23" s="1" t="n">
        <v>9.22</v>
      </c>
      <c r="S23" s="1" t="n">
        <v>0.17</v>
      </c>
      <c r="T23" s="1" t="n">
        <v>0.12</v>
      </c>
      <c r="U23" s="1" t="n">
        <v>0.23</v>
      </c>
      <c r="V23" s="1" t="n">
        <v>3.36</v>
      </c>
      <c r="W23" s="1" t="n">
        <v>3.67</v>
      </c>
      <c r="X23" s="1" t="n">
        <v>2.57</v>
      </c>
      <c r="Y23" s="1" t="n">
        <v>0.57</v>
      </c>
      <c r="Z23" s="1" t="n">
        <v>0.62</v>
      </c>
      <c r="AA23" s="1" t="n">
        <v>0.94</v>
      </c>
    </row>
    <row r="26" customFormat="false" ht="12" hidden="false" customHeight="false" outlineLevel="0" collapsed="false">
      <c r="A26" s="1" t="s">
        <v>0</v>
      </c>
      <c r="B26" s="1" t="s">
        <v>1</v>
      </c>
      <c r="C26" s="1" t="s">
        <v>2</v>
      </c>
      <c r="D26" s="1" t="s">
        <v>3</v>
      </c>
      <c r="E26" s="1" t="s">
        <v>4</v>
      </c>
      <c r="F26" s="1" t="s">
        <v>5</v>
      </c>
      <c r="G26" s="1" t="s">
        <v>6</v>
      </c>
      <c r="H26" s="1" t="s">
        <v>7</v>
      </c>
      <c r="I26" s="1" t="s">
        <v>8</v>
      </c>
      <c r="J26" s="2" t="s">
        <v>9</v>
      </c>
      <c r="K26" s="2" t="s">
        <v>10</v>
      </c>
      <c r="L26" s="2" t="s">
        <v>11</v>
      </c>
      <c r="M26" s="1" t="s">
        <v>12</v>
      </c>
      <c r="N26" s="1" t="s">
        <v>13</v>
      </c>
      <c r="O26" s="1" t="s">
        <v>14</v>
      </c>
      <c r="P26" s="1" t="s">
        <v>15</v>
      </c>
      <c r="Q26" s="1" t="s">
        <v>16</v>
      </c>
      <c r="R26" s="1" t="s">
        <v>17</v>
      </c>
      <c r="S26" s="1" t="s">
        <v>18</v>
      </c>
      <c r="T26" s="1" t="s">
        <v>19</v>
      </c>
      <c r="U26" s="1" t="s">
        <v>20</v>
      </c>
      <c r="V26" s="1" t="s">
        <v>21</v>
      </c>
      <c r="W26" s="1" t="s">
        <v>22</v>
      </c>
      <c r="X26" s="1" t="s">
        <v>23</v>
      </c>
      <c r="Y26" s="1" t="s">
        <v>24</v>
      </c>
      <c r="Z26" s="1" t="s">
        <v>25</v>
      </c>
      <c r="AA26" s="1" t="s">
        <v>26</v>
      </c>
    </row>
    <row r="27" customFormat="false" ht="12" hidden="false" customHeight="false" outlineLevel="0" collapsed="false">
      <c r="A27" s="1" t="s">
        <v>27</v>
      </c>
      <c r="B27" s="1" t="s">
        <v>28</v>
      </c>
      <c r="C27" s="1" t="s">
        <v>29</v>
      </c>
      <c r="D27" s="1" t="n">
        <f aca="false">D2/J2</f>
        <v>0.0123123123123123</v>
      </c>
      <c r="E27" s="1" t="n">
        <f aca="false">E2/K2</f>
        <v>0.0107598132020699</v>
      </c>
      <c r="F27" s="1" t="n">
        <f aca="false">F2/L2</f>
        <v>0.0106183927402002</v>
      </c>
      <c r="G27" s="1" t="n">
        <f aca="false">G2/J2</f>
        <v>0.00430430430430431</v>
      </c>
      <c r="H27" s="1" t="n">
        <f aca="false">H2/K2</f>
        <v>0.00498548529597375</v>
      </c>
      <c r="I27" s="1" t="n">
        <f aca="false">I2/L2</f>
        <v>0.00451398634109833</v>
      </c>
      <c r="J27" s="1" t="n">
        <f aca="false">J2/J2</f>
        <v>1</v>
      </c>
      <c r="K27" s="1" t="n">
        <f aca="false">K2/K2</f>
        <v>1</v>
      </c>
      <c r="L27" s="1" t="n">
        <f aca="false">L2/L2</f>
        <v>1</v>
      </c>
      <c r="M27" s="1" t="n">
        <f aca="false">M2/J2</f>
        <v>0.00487153820487154</v>
      </c>
      <c r="N27" s="1" t="n">
        <f aca="false">N2/K2</f>
        <v>0.00407042786823173</v>
      </c>
      <c r="O27" s="1" t="n">
        <f aca="false">O2/L2</f>
        <v>0.00661895406492656</v>
      </c>
      <c r="P27" s="1" t="n">
        <f aca="false">P2/J2</f>
        <v>0.00764097430764097</v>
      </c>
      <c r="Q27" s="1" t="n">
        <f aca="false">Q2/K2</f>
        <v>0.0076991038747949</v>
      </c>
      <c r="R27" s="1" t="n">
        <f aca="false">R2/L2</f>
        <v>0.00619796052016091</v>
      </c>
      <c r="S27" s="1" t="n">
        <f aca="false">S2/J2</f>
        <v>0.000333667000333667</v>
      </c>
      <c r="T27" s="1" t="n">
        <f aca="false">T2/K2</f>
        <v>0.000410198157263663</v>
      </c>
      <c r="U27" s="1" t="n">
        <f aca="false">U2/L2</f>
        <v>0.00051454766582468</v>
      </c>
      <c r="V27" s="1" t="n">
        <f aca="false">V2/J2</f>
        <v>0.0121454788121455</v>
      </c>
      <c r="W27" s="1" t="n">
        <f aca="false">W2/K2</f>
        <v>0.00394421305061214</v>
      </c>
      <c r="X27" s="1" t="n">
        <f aca="false">X2/L2</f>
        <v>0.00406960426606792</v>
      </c>
      <c r="Y27" s="1" t="n">
        <f aca="false">Y2/J2</f>
        <v>0.00844177510844178</v>
      </c>
      <c r="Z27" s="1" t="n">
        <f aca="false">Z2/K2</f>
        <v>0.0088350372333712</v>
      </c>
      <c r="AA27" s="1" t="n">
        <f aca="false">AA2/L2</f>
        <v>0.0094489662269623</v>
      </c>
    </row>
    <row r="28" customFormat="false" ht="12" hidden="false" customHeight="false" outlineLevel="0" collapsed="false">
      <c r="A28" s="1" t="s">
        <v>30</v>
      </c>
      <c r="B28" s="1" t="s">
        <v>31</v>
      </c>
      <c r="C28" s="1" t="s">
        <v>32</v>
      </c>
      <c r="D28" s="1" t="n">
        <f aca="false">D3/J3</f>
        <v>0.0068259385665529</v>
      </c>
      <c r="E28" s="1" t="n">
        <f aca="false">E3/K3</f>
        <v>0.00554785020804438</v>
      </c>
      <c r="F28" s="1" t="n">
        <f aca="false">F3/L3</f>
        <v>0.0104796453043128</v>
      </c>
      <c r="G28" s="1" t="n">
        <f aca="false">G3/J3</f>
        <v>0.00161666966049937</v>
      </c>
      <c r="H28" s="1" t="n">
        <f aca="false">H3/K3</f>
        <v>0.0039875173370319</v>
      </c>
      <c r="I28" s="1" t="n">
        <f aca="false">I3/L3</f>
        <v>0.000537417707913476</v>
      </c>
      <c r="J28" s="1" t="n">
        <f aca="false">J3/J3</f>
        <v>1</v>
      </c>
      <c r="K28" s="1" t="n">
        <f aca="false">K3/K3</f>
        <v>1</v>
      </c>
      <c r="L28" s="1" t="n">
        <f aca="false">L3/L3</f>
        <v>1</v>
      </c>
      <c r="M28" s="1" t="n">
        <f aca="false">M3/J3</f>
        <v>0.00152685467936052</v>
      </c>
      <c r="N28" s="1" t="n">
        <f aca="false">N3/K3</f>
        <v>0.00225381414701803</v>
      </c>
      <c r="O28" s="1" t="n">
        <f aca="false">O3/L3</f>
        <v>0</v>
      </c>
      <c r="P28" s="1" t="n">
        <f aca="false">P3/J3</f>
        <v>0.00089814981138854</v>
      </c>
      <c r="Q28" s="1" t="n">
        <f aca="false">Q3/K3</f>
        <v>0.00225381414701803</v>
      </c>
      <c r="R28" s="1" t="n">
        <f aca="false">R3/L3</f>
        <v>0.00107483541582695</v>
      </c>
      <c r="S28" s="1" t="n">
        <f aca="false">S3/J3</f>
        <v>0</v>
      </c>
      <c r="T28" s="1" t="n">
        <f aca="false">T3/K3</f>
        <v>0</v>
      </c>
      <c r="U28" s="1" t="n">
        <f aca="false">U3/L3</f>
        <v>0.000313493662949528</v>
      </c>
      <c r="V28" s="1" t="n">
        <f aca="false">V3/J3</f>
        <v>0.00476019400035926</v>
      </c>
      <c r="W28" s="1" t="n">
        <f aca="false">W3/K3</f>
        <v>0.00502773925104022</v>
      </c>
      <c r="X28" s="1" t="n">
        <f aca="false">X3/L3</f>
        <v>0.00120918984280532</v>
      </c>
      <c r="Y28" s="1" t="n">
        <f aca="false">Y3/J3</f>
        <v>0.00134722471708281</v>
      </c>
      <c r="Z28" s="1" t="n">
        <f aca="false">Z3/K3</f>
        <v>0.00364077669902913</v>
      </c>
      <c r="AA28" s="1" t="n">
        <f aca="false">AA3/L3</f>
        <v>0.00138832907877648</v>
      </c>
    </row>
    <row r="29" customFormat="false" ht="12" hidden="false" customHeight="false" outlineLevel="0" collapsed="false">
      <c r="A29" s="1" t="s">
        <v>33</v>
      </c>
      <c r="B29" s="1" t="s">
        <v>34</v>
      </c>
      <c r="C29" s="1" t="s">
        <v>35</v>
      </c>
      <c r="D29" s="1" t="n">
        <f aca="false">D4/J4</f>
        <v>0.00293236835537809</v>
      </c>
      <c r="E29" s="1" t="n">
        <f aca="false">E4/K4</f>
        <v>0.0110056925996205</v>
      </c>
      <c r="F29" s="1" t="n">
        <f aca="false">F4/L4</f>
        <v>0.0136623164763458</v>
      </c>
      <c r="G29" s="1" t="n">
        <f aca="false">G4/J4</f>
        <v>0.0150361866733217</v>
      </c>
      <c r="H29" s="1" t="n">
        <f aca="false">H4/K4</f>
        <v>0.0121442125237192</v>
      </c>
      <c r="I29" s="1" t="n">
        <f aca="false">I4/L4</f>
        <v>0.0256933115823817</v>
      </c>
      <c r="J29" s="1" t="n">
        <f aca="false">J4/J4</f>
        <v>1</v>
      </c>
      <c r="K29" s="1" t="n">
        <f aca="false">K4/K4</f>
        <v>1</v>
      </c>
      <c r="L29" s="1" t="n">
        <f aca="false">L4/L4</f>
        <v>1</v>
      </c>
      <c r="M29" s="1" t="n">
        <f aca="false">M4/J4</f>
        <v>0.00349388570002496</v>
      </c>
      <c r="N29" s="1" t="n">
        <f aca="false">N4/K4</f>
        <v>0.00258064516129032</v>
      </c>
      <c r="O29" s="1" t="n">
        <f aca="false">O4/L4</f>
        <v>0.00785073409461664</v>
      </c>
      <c r="P29" s="1" t="n">
        <f aca="false">P4/J4</f>
        <v>0.0452957324681807</v>
      </c>
      <c r="Q29" s="1" t="n">
        <f aca="false">Q4/K4</f>
        <v>0.0572296015180266</v>
      </c>
      <c r="R29" s="1" t="n">
        <f aca="false">R4/L4</f>
        <v>0.0682096247960848</v>
      </c>
      <c r="S29" s="1" t="n">
        <f aca="false">S4/J4</f>
        <v>0.000998253057149988</v>
      </c>
      <c r="T29" s="1" t="n">
        <f aca="false">T4/K4</f>
        <v>0.00296015180265655</v>
      </c>
      <c r="U29" s="1" t="n">
        <f aca="false">U4/L4</f>
        <v>0.00285481239804241</v>
      </c>
      <c r="V29" s="1" t="n">
        <f aca="false">V4/J4</f>
        <v>0.00424257549288745</v>
      </c>
      <c r="W29" s="1" t="n">
        <f aca="false">W4/K4</f>
        <v>0.00212523719165085</v>
      </c>
      <c r="X29" s="1" t="n">
        <f aca="false">X4/L4</f>
        <v>0.000713703099510604</v>
      </c>
      <c r="Y29" s="1" t="n">
        <f aca="false">Y4/J4</f>
        <v>0.0019341152982281</v>
      </c>
      <c r="Z29" s="1" t="n">
        <f aca="false">Z4/K4</f>
        <v>0.00258064516129032</v>
      </c>
      <c r="AA29" s="1" t="n">
        <f aca="false">AA4/L4</f>
        <v>0.00387438825448613</v>
      </c>
    </row>
    <row r="30" customFormat="false" ht="12" hidden="false" customHeight="false" outlineLevel="0" collapsed="false">
      <c r="A30" s="1" t="s">
        <v>36</v>
      </c>
      <c r="B30" s="1" t="s">
        <v>37</v>
      </c>
      <c r="C30" s="1" t="s">
        <v>38</v>
      </c>
      <c r="D30" s="1" t="n">
        <f aca="false">D5/J5</f>
        <v>0.00961373810513956</v>
      </c>
      <c r="E30" s="1" t="n">
        <f aca="false">E5/K5</f>
        <v>0.00577501591972069</v>
      </c>
      <c r="F30" s="1" t="n">
        <f aca="false">F5/L5</f>
        <v>0.0280575539568345</v>
      </c>
      <c r="G30" s="1" t="n">
        <f aca="false">G5/J5</f>
        <v>0.000538173634384403</v>
      </c>
      <c r="H30" s="1" t="n">
        <f aca="false">H5/K5</f>
        <v>0.000395248237851606</v>
      </c>
      <c r="I30" s="1" t="n">
        <f aca="false">I5/L5</f>
        <v>0.00409518539014942</v>
      </c>
      <c r="J30" s="1" t="n">
        <f aca="false">J5/J5</f>
        <v>1</v>
      </c>
      <c r="K30" s="1" t="n">
        <f aca="false">K5/K5</f>
        <v>1</v>
      </c>
      <c r="L30" s="1" t="n">
        <f aca="false">L5/L5</f>
        <v>1</v>
      </c>
      <c r="M30" s="1" t="n">
        <f aca="false">M5/J5</f>
        <v>0.00550404853347685</v>
      </c>
      <c r="N30" s="1" t="n">
        <f aca="false">N5/K5</f>
        <v>0.00579697415515689</v>
      </c>
      <c r="O30" s="1" t="n">
        <f aca="false">O5/L5</f>
        <v>0.0218594355285003</v>
      </c>
      <c r="P30" s="1" t="n">
        <f aca="false">P5/J5</f>
        <v>0.00097849751706255</v>
      </c>
      <c r="Q30" s="1" t="n">
        <f aca="false">Q5/K5</f>
        <v>0.00144924353878922</v>
      </c>
      <c r="R30" s="1" t="n">
        <f aca="false">R5/L5</f>
        <v>0.00370780298837853</v>
      </c>
      <c r="S30" s="1" t="n">
        <f aca="false">S5/J5</f>
        <v>0.000440323882678148</v>
      </c>
      <c r="T30" s="1" t="n">
        <f aca="false">T5/K5</f>
        <v>0.00061483059221361</v>
      </c>
      <c r="U30" s="1" t="n">
        <f aca="false">U5/L5</f>
        <v>0.00193691200885446</v>
      </c>
      <c r="V30" s="1" t="n">
        <f aca="false">V5/J5</f>
        <v>0.0102986863670833</v>
      </c>
      <c r="W30" s="1" t="n">
        <f aca="false">W5/K5</f>
        <v>0.00254715531059924</v>
      </c>
      <c r="X30" s="1" t="n">
        <f aca="false">X5/L5</f>
        <v>0.00708356391809629</v>
      </c>
      <c r="Y30" s="1" t="n">
        <f aca="false">Y5/J5</f>
        <v>0.0125492306563272</v>
      </c>
      <c r="Z30" s="1" t="n">
        <f aca="false">Z5/K5</f>
        <v>0.0114182824268242</v>
      </c>
      <c r="AA30" s="1" t="n">
        <f aca="false">AA5/L5</f>
        <v>0.0349750968456005</v>
      </c>
    </row>
    <row r="31" customFormat="false" ht="12" hidden="false" customHeight="false" outlineLevel="0" collapsed="false">
      <c r="A31" s="1" t="s">
        <v>39</v>
      </c>
      <c r="B31" s="1" t="s">
        <v>40</v>
      </c>
      <c r="C31" s="1" t="s">
        <v>41</v>
      </c>
      <c r="D31" s="1" t="n">
        <f aca="false">D6/J6</f>
        <v>0.0184615384615385</v>
      </c>
      <c r="E31" s="1" t="n">
        <f aca="false">E6/K6</f>
        <v>0.00710900473933649</v>
      </c>
      <c r="F31" s="1" t="n">
        <f aca="false">F6/L6</f>
        <v>0.105263157894737</v>
      </c>
      <c r="G31" s="1" t="n">
        <f aca="false">G6/J6</f>
        <v>0.00923076923076923</v>
      </c>
      <c r="H31" s="1" t="n">
        <f aca="false">H6/K6</f>
        <v>0</v>
      </c>
      <c r="I31" s="1" t="n">
        <f aca="false">I6/L6</f>
        <v>0.0614035087719298</v>
      </c>
      <c r="J31" s="1" t="n">
        <f aca="false">J6/J6</f>
        <v>1</v>
      </c>
      <c r="K31" s="1" t="n">
        <f aca="false">K6/K6</f>
        <v>1</v>
      </c>
      <c r="L31" s="1" t="n">
        <f aca="false">L6/L6</f>
        <v>1</v>
      </c>
      <c r="M31" s="1" t="n">
        <f aca="false">M6/J6</f>
        <v>0.00923076923076923</v>
      </c>
      <c r="N31" s="1" t="n">
        <f aca="false">N6/K6</f>
        <v>0.0023696682464455</v>
      </c>
      <c r="O31" s="1" t="n">
        <f aca="false">O6/L6</f>
        <v>0.0263157894736842</v>
      </c>
      <c r="P31" s="1" t="n">
        <f aca="false">P6/J6</f>
        <v>0.00615384615384615</v>
      </c>
      <c r="Q31" s="1" t="n">
        <f aca="false">Q6/K6</f>
        <v>0.00710900473933649</v>
      </c>
      <c r="R31" s="1" t="n">
        <f aca="false">R6/L6</f>
        <v>0.0263157894736842</v>
      </c>
      <c r="S31" s="1" t="n">
        <f aca="false">S6/J6</f>
        <v>0.00307692307692308</v>
      </c>
      <c r="T31" s="1" t="n">
        <f aca="false">T6/K6</f>
        <v>0.00355450236966825</v>
      </c>
      <c r="U31" s="1" t="n">
        <f aca="false">U6/L6</f>
        <v>0.0263157894736842</v>
      </c>
      <c r="V31" s="1" t="n">
        <f aca="false">V6/J6</f>
        <v>0.0615384615384615</v>
      </c>
      <c r="W31" s="1" t="n">
        <f aca="false">W6/K6</f>
        <v>0.00118483412322275</v>
      </c>
      <c r="X31" s="1" t="n">
        <f aca="false">X6/L6</f>
        <v>0.00877192982456141</v>
      </c>
      <c r="Y31" s="1" t="n">
        <f aca="false">Y6/J6</f>
        <v>0.0184615384615385</v>
      </c>
      <c r="Z31" s="1" t="n">
        <f aca="false">Z6/K6</f>
        <v>0.00829383886255924</v>
      </c>
      <c r="AA31" s="1" t="n">
        <f aca="false">AA6/L6</f>
        <v>0.043859649122807</v>
      </c>
    </row>
    <row r="32" customFormat="false" ht="12" hidden="false" customHeight="false" outlineLevel="0" collapsed="false">
      <c r="A32" s="1" t="s">
        <v>42</v>
      </c>
      <c r="B32" s="1" t="s">
        <v>43</v>
      </c>
      <c r="C32" s="1" t="s">
        <v>44</v>
      </c>
      <c r="D32" s="1" t="n">
        <f aca="false">D7/J7</f>
        <v>0.06658521686011</v>
      </c>
      <c r="E32" s="1" t="n">
        <f aca="false">E7/K7</f>
        <v>0.192</v>
      </c>
      <c r="F32" s="1" t="n">
        <f aca="false">F7/L7</f>
        <v>1.23328025477707</v>
      </c>
      <c r="G32" s="1" t="n">
        <f aca="false">G7/J7</f>
        <v>0.298411728772144</v>
      </c>
      <c r="H32" s="1" t="n">
        <f aca="false">H7/K7</f>
        <v>1.352</v>
      </c>
      <c r="I32" s="1" t="n">
        <f aca="false">I7/L7</f>
        <v>2.84713375796178</v>
      </c>
      <c r="J32" s="1" t="n">
        <f aca="false">J7/J7</f>
        <v>1</v>
      </c>
      <c r="K32" s="1" t="n">
        <f aca="false">K7/K7</f>
        <v>1</v>
      </c>
      <c r="L32" s="1" t="n">
        <f aca="false">L7/L7</f>
        <v>1</v>
      </c>
      <c r="M32" s="1" t="n">
        <f aca="false">M7/J7</f>
        <v>1.11698228466707</v>
      </c>
      <c r="N32" s="1" t="n">
        <f aca="false">N7/K7</f>
        <v>5.33163636363636</v>
      </c>
      <c r="O32" s="1" t="n">
        <f aca="false">O7/L7</f>
        <v>1.6281847133758</v>
      </c>
      <c r="P32" s="1" t="n">
        <f aca="false">P7/J7</f>
        <v>0.431582162492364</v>
      </c>
      <c r="Q32" s="1" t="n">
        <f aca="false">Q7/K7</f>
        <v>0.664</v>
      </c>
      <c r="R32" s="1" t="n">
        <f aca="false">R7/L7</f>
        <v>0.453821656050955</v>
      </c>
      <c r="S32" s="1" t="n">
        <f aca="false">S7/J7</f>
        <v>0.00794135613927917</v>
      </c>
      <c r="T32" s="1" t="n">
        <f aca="false">T7/K7</f>
        <v>0.00436363636363636</v>
      </c>
      <c r="U32" s="1" t="n">
        <f aca="false">U7/L7</f>
        <v>0.0621019108280255</v>
      </c>
      <c r="V32" s="1" t="n">
        <f aca="false">V7/J7</f>
        <v>0.210445937690898</v>
      </c>
      <c r="W32" s="1" t="n">
        <f aca="false">W7/K7</f>
        <v>0.125818181818182</v>
      </c>
      <c r="X32" s="1" t="n">
        <f aca="false">X7/L7</f>
        <v>0.804936305732484</v>
      </c>
      <c r="Y32" s="1" t="n">
        <f aca="false">Y7/J7</f>
        <v>3.07788637751985</v>
      </c>
      <c r="Z32" s="1" t="n">
        <f aca="false">Z7/K7</f>
        <v>10.2625454545455</v>
      </c>
      <c r="AA32" s="1" t="n">
        <f aca="false">AA7/L7</f>
        <v>4.93789808917197</v>
      </c>
    </row>
    <row r="33" customFormat="false" ht="12" hidden="false" customHeight="false" outlineLevel="0" collapsed="false">
      <c r="A33" s="1" t="s">
        <v>45</v>
      </c>
      <c r="B33" s="1" t="s">
        <v>46</v>
      </c>
      <c r="C33" s="1" t="s">
        <v>47</v>
      </c>
      <c r="D33" s="1" t="n">
        <f aca="false">D8/J8</f>
        <v>0.038961038961039</v>
      </c>
      <c r="E33" s="1" t="n">
        <f aca="false">E8/K8</f>
        <v>0.00714285714285714</v>
      </c>
      <c r="F33" s="1" t="n">
        <f aca="false">F8/L8</f>
        <v>0.565217391304348</v>
      </c>
      <c r="G33" s="1" t="n">
        <f aca="false">G8/J8</f>
        <v>0</v>
      </c>
      <c r="H33" s="1" t="n">
        <f aca="false">H8/K8</f>
        <v>0</v>
      </c>
      <c r="I33" s="1" t="n">
        <f aca="false">I8/L8</f>
        <v>0</v>
      </c>
      <c r="J33" s="1" t="n">
        <f aca="false">J8/J8</f>
        <v>1</v>
      </c>
      <c r="K33" s="1" t="n">
        <f aca="false">K8/K8</f>
        <v>1</v>
      </c>
      <c r="L33" s="1" t="n">
        <f aca="false">L8/L8</f>
        <v>1</v>
      </c>
      <c r="M33" s="1" t="n">
        <f aca="false">M8/J8</f>
        <v>0.415584415584416</v>
      </c>
      <c r="N33" s="1" t="n">
        <f aca="false">N8/K8</f>
        <v>0.0357142857142857</v>
      </c>
      <c r="O33" s="1" t="n">
        <f aca="false">O8/L8</f>
        <v>1.78260869565217</v>
      </c>
      <c r="P33" s="1" t="n">
        <f aca="false">P8/J8</f>
        <v>0.0909090909090909</v>
      </c>
      <c r="Q33" s="1" t="n">
        <f aca="false">Q8/K8</f>
        <v>0.00476190476190476</v>
      </c>
      <c r="R33" s="1" t="n">
        <f aca="false">R8/L8</f>
        <v>0.391304347826087</v>
      </c>
      <c r="S33" s="1" t="n">
        <f aca="false">S8/J8</f>
        <v>0</v>
      </c>
      <c r="T33" s="1" t="n">
        <f aca="false">T8/K8</f>
        <v>0</v>
      </c>
      <c r="U33" s="1" t="n">
        <f aca="false">U8/L8</f>
        <v>0</v>
      </c>
      <c r="V33" s="1" t="n">
        <f aca="false">V8/J8</f>
        <v>0.25974025974026</v>
      </c>
      <c r="W33" s="1" t="n">
        <f aca="false">W8/K8</f>
        <v>0</v>
      </c>
      <c r="X33" s="1" t="n">
        <f aca="false">X8/L8</f>
        <v>0</v>
      </c>
      <c r="Y33" s="1" t="n">
        <f aca="false">Y8/J8</f>
        <v>0.454545454545455</v>
      </c>
      <c r="Z33" s="1" t="n">
        <f aca="false">Z8/K8</f>
        <v>0.130952380952381</v>
      </c>
      <c r="AA33" s="1" t="n">
        <f aca="false">AA8/L8</f>
        <v>2.04347826086957</v>
      </c>
    </row>
    <row r="34" customFormat="false" ht="12" hidden="false" customHeight="false" outlineLevel="0" collapsed="false">
      <c r="A34" s="1" t="s">
        <v>48</v>
      </c>
      <c r="B34" s="1" t="s">
        <v>49</v>
      </c>
      <c r="C34" s="1" t="s">
        <v>50</v>
      </c>
      <c r="D34" s="1" t="n">
        <f aca="false">D9/J9</f>
        <v>0.0384615384615385</v>
      </c>
      <c r="E34" s="1" t="n">
        <f aca="false">E9/K9</f>
        <v>0</v>
      </c>
      <c r="F34" s="1" t="n">
        <f aca="false">F9/L9</f>
        <v>0.0262008733624454</v>
      </c>
      <c r="G34" s="1" t="n">
        <f aca="false">G9/J9</f>
        <v>0.0448717948717949</v>
      </c>
      <c r="H34" s="1" t="n">
        <f aca="false">H9/K9</f>
        <v>0</v>
      </c>
      <c r="I34" s="1" t="n">
        <f aca="false">I9/L9</f>
        <v>0</v>
      </c>
      <c r="J34" s="1" t="n">
        <f aca="false">J9/J9</f>
        <v>1</v>
      </c>
      <c r="K34" s="1" t="n">
        <f aca="false">K9/K9</f>
        <v>1</v>
      </c>
      <c r="L34" s="1" t="n">
        <f aca="false">L9/L9</f>
        <v>1</v>
      </c>
      <c r="M34" s="1" t="n">
        <f aca="false">M9/J9</f>
        <v>0</v>
      </c>
      <c r="N34" s="1" t="n">
        <f aca="false">N9/K9</f>
        <v>0</v>
      </c>
      <c r="O34" s="1" t="n">
        <f aca="false">O9/L9</f>
        <v>0.0567685589519651</v>
      </c>
      <c r="P34" s="1" t="n">
        <f aca="false">P9/J9</f>
        <v>0</v>
      </c>
      <c r="Q34" s="1" t="n">
        <f aca="false">Q9/K9</f>
        <v>0.0132450331125828</v>
      </c>
      <c r="R34" s="1" t="n">
        <f aca="false">R9/L9</f>
        <v>0.0218340611353712</v>
      </c>
      <c r="S34" s="1" t="n">
        <f aca="false">S9/J9</f>
        <v>0</v>
      </c>
      <c r="T34" s="1" t="n">
        <f aca="false">T9/K9</f>
        <v>0</v>
      </c>
      <c r="U34" s="1" t="n">
        <f aca="false">U9/L9</f>
        <v>0</v>
      </c>
      <c r="V34" s="1" t="n">
        <f aca="false">V9/J9</f>
        <v>0.0256410256410256</v>
      </c>
      <c r="W34" s="1" t="n">
        <f aca="false">W9/K9</f>
        <v>0</v>
      </c>
      <c r="X34" s="1" t="n">
        <f aca="false">X9/L9</f>
        <v>0.0174672489082969</v>
      </c>
      <c r="Y34" s="1" t="n">
        <f aca="false">Y9/J9</f>
        <v>0.0320512820512821</v>
      </c>
      <c r="Z34" s="1" t="n">
        <f aca="false">Z9/K9</f>
        <v>0</v>
      </c>
      <c r="AA34" s="1" t="n">
        <f aca="false">AA9/L9</f>
        <v>0.0611353711790393</v>
      </c>
    </row>
    <row r="35" customFormat="false" ht="12" hidden="false" customHeight="false" outlineLevel="0" collapsed="false">
      <c r="A35" s="1" t="s">
        <v>51</v>
      </c>
      <c r="B35" s="1" t="s">
        <v>52</v>
      </c>
      <c r="C35" s="1" t="s">
        <v>53</v>
      </c>
      <c r="D35" s="1" t="n">
        <f aca="false">D10/J10</f>
        <v>0.0521957711074967</v>
      </c>
      <c r="E35" s="1" t="n">
        <f aca="false">E10/K10</f>
        <v>0.087824779901224</v>
      </c>
      <c r="F35" s="1" t="n">
        <f aca="false">F10/L10</f>
        <v>0.0972813020159053</v>
      </c>
      <c r="G35" s="1" t="n">
        <f aca="false">G10/J10</f>
        <v>0.0307555818423776</v>
      </c>
      <c r="H35" s="1" t="n">
        <f aca="false">H10/K10</f>
        <v>0.049602748550569</v>
      </c>
      <c r="I35" s="1" t="n">
        <f aca="false">I10/L10</f>
        <v>0.0356944701313113</v>
      </c>
      <c r="J35" s="1" t="n">
        <f aca="false">J10/J10</f>
        <v>1</v>
      </c>
      <c r="K35" s="1" t="n">
        <f aca="false">K10/K10</f>
        <v>1</v>
      </c>
      <c r="L35" s="1" t="n">
        <f aca="false">L10/L10</f>
        <v>1</v>
      </c>
      <c r="M35" s="1" t="n">
        <f aca="false">M10/J10</f>
        <v>0.0143427473014934</v>
      </c>
      <c r="N35" s="1" t="n">
        <f aca="false">N10/K10</f>
        <v>0.026411853124329</v>
      </c>
      <c r="O35" s="1" t="n">
        <f aca="false">O10/L10</f>
        <v>0.0288514888108008</v>
      </c>
      <c r="P35" s="1" t="n">
        <f aca="false">P10/J10</f>
        <v>0.017743604909064</v>
      </c>
      <c r="Q35" s="1" t="n">
        <f aca="false">Q10/K10</f>
        <v>0.0289886192828001</v>
      </c>
      <c r="R35" s="1" t="n">
        <f aca="false">R10/L10</f>
        <v>0.0342149066025523</v>
      </c>
      <c r="S35" s="1" t="n">
        <f aca="false">S10/J10</f>
        <v>0.002957267484844</v>
      </c>
      <c r="T35" s="1" t="n">
        <f aca="false">T10/K10</f>
        <v>0.00386514923770668</v>
      </c>
      <c r="U35" s="1" t="n">
        <f aca="false">U10/L10</f>
        <v>0.00258923617532828</v>
      </c>
      <c r="V35" s="1" t="n">
        <f aca="false">V10/J10</f>
        <v>0.225195918970871</v>
      </c>
      <c r="W35" s="1" t="n">
        <f aca="false">W10/K10</f>
        <v>0.035001073652566</v>
      </c>
      <c r="X35" s="1" t="n">
        <f aca="false">X10/L10</f>
        <v>0.046606251155909</v>
      </c>
      <c r="Y35" s="1" t="n">
        <f aca="false">Y10/J10</f>
        <v>0.0326778057075263</v>
      </c>
      <c r="Z35" s="1" t="n">
        <f aca="false">Z10/K10</f>
        <v>0.0513205926562165</v>
      </c>
      <c r="AA35" s="1" t="n">
        <f aca="false">AA10/L10</f>
        <v>0.0386535971888293</v>
      </c>
    </row>
    <row r="36" customFormat="false" ht="12" hidden="false" customHeight="false" outlineLevel="0" collapsed="false">
      <c r="A36" s="1" t="s">
        <v>54</v>
      </c>
      <c r="B36" s="1" t="s">
        <v>55</v>
      </c>
      <c r="C36" s="1" t="s">
        <v>56</v>
      </c>
      <c r="D36" s="1" t="n">
        <f aca="false">D11/J11</f>
        <v>0.0346191889218595</v>
      </c>
      <c r="E36" s="1" t="n">
        <f aca="false">E11/K11</f>
        <v>0.0580075662042875</v>
      </c>
      <c r="F36" s="1" t="n">
        <f aca="false">F11/L11</f>
        <v>0.049079754601227</v>
      </c>
      <c r="G36" s="1" t="n">
        <f aca="false">G11/J11</f>
        <v>0</v>
      </c>
      <c r="H36" s="1" t="n">
        <f aca="false">H11/K11</f>
        <v>0</v>
      </c>
      <c r="I36" s="1" t="n">
        <f aca="false">I11/L11</f>
        <v>0</v>
      </c>
      <c r="J36" s="1" t="n">
        <f aca="false">J11/J11</f>
        <v>1</v>
      </c>
      <c r="K36" s="1" t="n">
        <f aca="false">K11/K11</f>
        <v>1</v>
      </c>
      <c r="L36" s="1" t="n">
        <f aca="false">L11/L11</f>
        <v>1</v>
      </c>
      <c r="M36" s="1" t="n">
        <f aca="false">M11/J11</f>
        <v>0.0217606330365974</v>
      </c>
      <c r="N36" s="1" t="n">
        <f aca="false">N11/K11</f>
        <v>0.0176544766708701</v>
      </c>
      <c r="O36" s="1" t="n">
        <f aca="false">O11/L11</f>
        <v>0.0552147239263804</v>
      </c>
      <c r="P36" s="1" t="n">
        <f aca="false">P11/J11</f>
        <v>0</v>
      </c>
      <c r="Q36" s="1" t="n">
        <f aca="false">Q11/K11</f>
        <v>0</v>
      </c>
      <c r="R36" s="1" t="n">
        <f aca="false">R11/L11</f>
        <v>0.00613496932515337</v>
      </c>
      <c r="S36" s="1" t="n">
        <f aca="false">S11/J11</f>
        <v>0.0019782393669634</v>
      </c>
      <c r="T36" s="1" t="n">
        <f aca="false">T11/K11</f>
        <v>0</v>
      </c>
      <c r="U36" s="1" t="n">
        <f aca="false">U11/L11</f>
        <v>0.0122699386503067</v>
      </c>
      <c r="V36" s="1" t="n">
        <f aca="false">V11/J11</f>
        <v>0.0168150346191889</v>
      </c>
      <c r="W36" s="1" t="n">
        <f aca="false">W11/K11</f>
        <v>0.00378310214375788</v>
      </c>
      <c r="X36" s="1" t="n">
        <f aca="false">X11/L11</f>
        <v>0</v>
      </c>
      <c r="Y36" s="1" t="n">
        <f aca="false">Y11/J11</f>
        <v>0.0237388724035608</v>
      </c>
      <c r="Z36" s="1" t="n">
        <f aca="false">Z11/K11</f>
        <v>0.0264817150063052</v>
      </c>
      <c r="AA36" s="1" t="n">
        <f aca="false">AA11/L11</f>
        <v>0.0777096114519427</v>
      </c>
    </row>
    <row r="37" customFormat="false" ht="12" hidden="false" customHeight="false" outlineLevel="0" collapsed="false">
      <c r="A37" s="1" t="s">
        <v>57</v>
      </c>
      <c r="B37" s="1" t="s">
        <v>58</v>
      </c>
      <c r="C37" s="1" t="s">
        <v>59</v>
      </c>
      <c r="D37" s="1" t="n">
        <f aca="false">D12/J12</f>
        <v>0.089527027027027</v>
      </c>
      <c r="E37" s="1" t="n">
        <f aca="false">E12/K12</f>
        <v>0.23</v>
      </c>
      <c r="F37" s="1" t="n">
        <f aca="false">F12/L12</f>
        <v>0.0066354932086395</v>
      </c>
      <c r="G37" s="1" t="n">
        <f aca="false">G12/J12</f>
        <v>0.0118243243243243</v>
      </c>
      <c r="H37" s="1" t="n">
        <f aca="false">H12/K12</f>
        <v>0</v>
      </c>
      <c r="I37" s="1" t="n">
        <f aca="false">I12/L12</f>
        <v>0</v>
      </c>
      <c r="J37" s="1" t="n">
        <f aca="false">J12/J12</f>
        <v>1</v>
      </c>
      <c r="K37" s="1" t="n">
        <f aca="false">K12/K12</f>
        <v>1</v>
      </c>
      <c r="L37" s="1" t="n">
        <f aca="false">L12/L12</f>
        <v>1</v>
      </c>
      <c r="M37" s="1" t="n">
        <f aca="false">M12/J12</f>
        <v>0.0861486486486487</v>
      </c>
      <c r="N37" s="1" t="n">
        <f aca="false">N12/K12</f>
        <v>0.31</v>
      </c>
      <c r="O37" s="1" t="n">
        <f aca="false">O12/L12</f>
        <v>0.00387441549766199</v>
      </c>
      <c r="P37" s="1" t="n">
        <f aca="false">P12/J12</f>
        <v>0</v>
      </c>
      <c r="Q37" s="1" t="n">
        <f aca="false">Q12/K12</f>
        <v>0.02</v>
      </c>
      <c r="R37" s="1" t="n">
        <f aca="false">R12/L12</f>
        <v>0</v>
      </c>
      <c r="S37" s="1" t="n">
        <f aca="false">S12/J12</f>
        <v>0</v>
      </c>
      <c r="T37" s="1" t="n">
        <f aca="false">T12/K12</f>
        <v>0</v>
      </c>
      <c r="U37" s="1" t="n">
        <f aca="false">U12/L12</f>
        <v>0.00057893564907593</v>
      </c>
      <c r="V37" s="1" t="n">
        <f aca="false">V12/J12</f>
        <v>0</v>
      </c>
      <c r="W37" s="1" t="n">
        <f aca="false">W12/K12</f>
        <v>0.02</v>
      </c>
      <c r="X37" s="1" t="n">
        <f aca="false">X12/L12</f>
        <v>0.000178134045869517</v>
      </c>
      <c r="Y37" s="1" t="n">
        <f aca="false">Y12/J12</f>
        <v>0.0861486486486487</v>
      </c>
      <c r="Z37" s="1" t="n">
        <f aca="false">Z12/K12</f>
        <v>0.475</v>
      </c>
      <c r="AA37" s="1" t="n">
        <f aca="false">AA12/L12</f>
        <v>0.00431975061233578</v>
      </c>
    </row>
    <row r="38" customFormat="false" ht="12" hidden="false" customHeight="false" outlineLevel="0" collapsed="false">
      <c r="A38" s="1" t="s">
        <v>60</v>
      </c>
      <c r="B38" s="1" t="s">
        <v>61</v>
      </c>
      <c r="C38" s="1" t="s">
        <v>62</v>
      </c>
      <c r="D38" s="1" t="n">
        <f aca="false">D13/J13</f>
        <v>0.00296769775139824</v>
      </c>
      <c r="E38" s="1" t="n">
        <f aca="false">E13/K13</f>
        <v>0.0097029534428462</v>
      </c>
      <c r="F38" s="1" t="n">
        <f aca="false">F13/L13</f>
        <v>0.0114992005903333</v>
      </c>
      <c r="G38" s="1" t="n">
        <f aca="false">G13/J13</f>
        <v>0.273827188677092</v>
      </c>
      <c r="H38" s="1" t="n">
        <f aca="false">H13/K13</f>
        <v>0.420035747723211</v>
      </c>
      <c r="I38" s="1" t="n">
        <f aca="false">I13/L13</f>
        <v>0.335629073914648</v>
      </c>
      <c r="J38" s="1" t="n">
        <f aca="false">J13/J13</f>
        <v>1</v>
      </c>
      <c r="K38" s="1" t="n">
        <f aca="false">K13/K13</f>
        <v>1</v>
      </c>
      <c r="L38" s="1" t="n">
        <f aca="false">L13/L13</f>
        <v>1</v>
      </c>
      <c r="M38" s="1" t="n">
        <f aca="false">M13/J13</f>
        <v>0.00873187992238329</v>
      </c>
      <c r="N38" s="1" t="n">
        <f aca="false">N13/K13</f>
        <v>0.0174482934717848</v>
      </c>
      <c r="O38" s="1" t="n">
        <f aca="false">O13/L13</f>
        <v>0.0165416307957201</v>
      </c>
      <c r="P38" s="1" t="n">
        <f aca="false">P13/J13</f>
        <v>0.256021002168702</v>
      </c>
      <c r="Q38" s="1" t="n">
        <f aca="false">Q13/K13</f>
        <v>0.339603370499617</v>
      </c>
      <c r="R38" s="1" t="n">
        <f aca="false">R13/L13</f>
        <v>0.277948591809126</v>
      </c>
      <c r="S38" s="1" t="n">
        <f aca="false">S13/J13</f>
        <v>0.00268234219837918</v>
      </c>
      <c r="T38" s="1" t="n">
        <f aca="false">T13/K13</f>
        <v>0.00800068090901353</v>
      </c>
      <c r="U38" s="1" t="n">
        <f aca="false">U13/L13</f>
        <v>0.0114377075390481</v>
      </c>
      <c r="V38" s="1" t="n">
        <f aca="false">V13/J13</f>
        <v>0.142734847620135</v>
      </c>
      <c r="W38" s="1" t="n">
        <f aca="false">W13/K13</f>
        <v>0.16154566346072</v>
      </c>
      <c r="X38" s="1" t="n">
        <f aca="false">X13/L13</f>
        <v>0.135899643340303</v>
      </c>
      <c r="Y38" s="1" t="n">
        <f aca="false">Y13/J13</f>
        <v>0.013982422097934</v>
      </c>
      <c r="Z38" s="1" t="n">
        <f aca="false">Z13/K13</f>
        <v>0.0218742020597498</v>
      </c>
      <c r="AA38" s="1" t="n">
        <f aca="false">AA13/L13</f>
        <v>0.0199237486164063</v>
      </c>
    </row>
    <row r="39" customFormat="false" ht="12" hidden="false" customHeight="false" outlineLevel="0" collapsed="false">
      <c r="A39" s="1" t="s">
        <v>63</v>
      </c>
      <c r="B39" s="1" t="s">
        <v>64</v>
      </c>
      <c r="C39" s="1" t="s">
        <v>65</v>
      </c>
      <c r="D39" s="1" t="n">
        <f aca="false">D14/J14</f>
        <v>0.0459849958321756</v>
      </c>
      <c r="E39" s="1" t="n">
        <f aca="false">E14/K14</f>
        <v>0.0166780900159927</v>
      </c>
      <c r="F39" s="1" t="n">
        <f aca="false">F14/L14</f>
        <v>0.000748816209668539</v>
      </c>
      <c r="G39" s="1" t="n">
        <f aca="false">G14/J14</f>
        <v>4.19185884968047</v>
      </c>
      <c r="H39" s="1" t="n">
        <f aca="false">H14/K14</f>
        <v>2.33413296778616</v>
      </c>
      <c r="I39" s="1" t="n">
        <f aca="false">I14/L14</f>
        <v>0.61739896487171</v>
      </c>
      <c r="J39" s="1" t="n">
        <f aca="false">J14/J14</f>
        <v>1</v>
      </c>
      <c r="K39" s="1" t="n">
        <f aca="false">K14/K14</f>
        <v>1</v>
      </c>
      <c r="L39" s="1" t="n">
        <f aca="false">L14/L14</f>
        <v>1</v>
      </c>
      <c r="M39" s="1" t="n">
        <f aca="false">M14/J14</f>
        <v>0.00500138927479856</v>
      </c>
      <c r="N39" s="1" t="n">
        <f aca="false">N14/K14</f>
        <v>0.00319853781128627</v>
      </c>
      <c r="O39" s="1" t="n">
        <f aca="false">O14/L14</f>
        <v>0.00154168043167052</v>
      </c>
      <c r="P39" s="1" t="n">
        <f aca="false">P14/J14</f>
        <v>0.00111141983884412</v>
      </c>
      <c r="Q39" s="1" t="n">
        <f aca="false">Q14/K14</f>
        <v>0.00205620287868403</v>
      </c>
      <c r="R39" s="1" t="n">
        <f aca="false">R14/L14</f>
        <v>0.000220240061667217</v>
      </c>
      <c r="S39" s="1" t="n">
        <f aca="false">S14/J14</f>
        <v>0</v>
      </c>
      <c r="T39" s="1" t="n">
        <f aca="false">T14/K14</f>
        <v>0</v>
      </c>
      <c r="U39" s="1" t="n">
        <f aca="false">U14/L14</f>
        <v>0</v>
      </c>
      <c r="V39" s="1" t="n">
        <f aca="false">V14/J14</f>
        <v>0.00166712975826619</v>
      </c>
      <c r="W39" s="1" t="n">
        <f aca="false">W14/K14</f>
        <v>0</v>
      </c>
      <c r="X39" s="1" t="n">
        <f aca="false">X14/L14</f>
        <v>0</v>
      </c>
      <c r="Y39" s="1" t="n">
        <f aca="false">Y14/J14</f>
        <v>0.0102806335093081</v>
      </c>
      <c r="Z39" s="1" t="n">
        <f aca="false">Z14/K14</f>
        <v>0.0102810143934202</v>
      </c>
      <c r="AA39" s="1" t="n">
        <f aca="false">AA14/L14</f>
        <v>0.00169584847483757</v>
      </c>
    </row>
    <row r="40" customFormat="false" ht="12" hidden="false" customHeight="false" outlineLevel="0" collapsed="false">
      <c r="A40" s="1" t="s">
        <v>66</v>
      </c>
      <c r="B40" s="1" t="s">
        <v>67</v>
      </c>
      <c r="C40" s="1" t="s">
        <v>68</v>
      </c>
      <c r="D40" s="1" t="n">
        <f aca="false">D15/J15</f>
        <v>0.024828487422411</v>
      </c>
      <c r="E40" s="1" t="n">
        <f aca="false">E15/K15</f>
        <v>0.0117302052785924</v>
      </c>
      <c r="F40" s="1" t="n">
        <f aca="false">F15/L15</f>
        <v>0.000717836918086832</v>
      </c>
      <c r="G40" s="1" t="n">
        <f aca="false">G15/J15</f>
        <v>0</v>
      </c>
      <c r="H40" s="1" t="n">
        <f aca="false">H15/K15</f>
        <v>0</v>
      </c>
      <c r="I40" s="1" t="n">
        <f aca="false">I15/L15</f>
        <v>0</v>
      </c>
      <c r="J40" s="1" t="n">
        <f aca="false">J15/J15</f>
        <v>1</v>
      </c>
      <c r="K40" s="1" t="n">
        <f aca="false">K15/K15</f>
        <v>1</v>
      </c>
      <c r="L40" s="1" t="n">
        <f aca="false">L15/L15</f>
        <v>1</v>
      </c>
      <c r="M40" s="1" t="n">
        <f aca="false">M15/J15</f>
        <v>0.0937602090819994</v>
      </c>
      <c r="N40" s="1" t="n">
        <f aca="false">N15/K15</f>
        <v>0.0535190615835777</v>
      </c>
      <c r="O40" s="1" t="n">
        <f aca="false">O15/L15</f>
        <v>0.013718661101215</v>
      </c>
      <c r="P40" s="1" t="n">
        <f aca="false">P15/J15</f>
        <v>0.00163345311989546</v>
      </c>
      <c r="Q40" s="1" t="n">
        <f aca="false">Q15/K15</f>
        <v>0.00201612903225806</v>
      </c>
      <c r="R40" s="1" t="n">
        <f aca="false">R15/L15</f>
        <v>0</v>
      </c>
      <c r="S40" s="1" t="n">
        <f aca="false">S15/J15</f>
        <v>0</v>
      </c>
      <c r="T40" s="1" t="n">
        <f aca="false">T15/K15</f>
        <v>0</v>
      </c>
      <c r="U40" s="1" t="n">
        <f aca="false">U15/L15</f>
        <v>0</v>
      </c>
      <c r="V40" s="1" t="n">
        <f aca="false">V15/J15</f>
        <v>0.00163345311989546</v>
      </c>
      <c r="W40" s="1" t="n">
        <f aca="false">W15/K15</f>
        <v>0</v>
      </c>
      <c r="X40" s="1" t="n">
        <f aca="false">X15/L15</f>
        <v>0.000265865525217345</v>
      </c>
      <c r="Y40" s="1" t="n">
        <f aca="false">Y15/J15</f>
        <v>0.305129042796472</v>
      </c>
      <c r="Z40" s="1" t="n">
        <f aca="false">Z15/K15</f>
        <v>0.173936950146628</v>
      </c>
      <c r="AA40" s="1" t="n">
        <f aca="false">AA15/L15</f>
        <v>0.0245128014250392</v>
      </c>
    </row>
    <row r="41" customFormat="false" ht="12" hidden="false" customHeight="false" outlineLevel="0" collapsed="false">
      <c r="A41" s="1" t="s">
        <v>69</v>
      </c>
      <c r="B41" s="1" t="s">
        <v>70</v>
      </c>
      <c r="C41" s="1" t="s">
        <v>71</v>
      </c>
      <c r="D41" s="1" t="n">
        <f aca="false">D16/J16</f>
        <v>0.00367831466309982</v>
      </c>
      <c r="E41" s="1" t="n">
        <f aca="false">E16/K16</f>
        <v>0.00748502994011976</v>
      </c>
      <c r="F41" s="1" t="n">
        <f aca="false">F16/L16</f>
        <v>0.00649837540614846</v>
      </c>
      <c r="G41" s="1" t="n">
        <f aca="false">G16/J16</f>
        <v>0.00367831466309982</v>
      </c>
      <c r="H41" s="1" t="n">
        <f aca="false">H16/K16</f>
        <v>0.0029940119760479</v>
      </c>
      <c r="I41" s="1" t="n">
        <f aca="false">I16/L16</f>
        <v>0.00449887528117971</v>
      </c>
      <c r="J41" s="1" t="n">
        <f aca="false">J16/J16</f>
        <v>1</v>
      </c>
      <c r="K41" s="1" t="n">
        <f aca="false">K16/K16</f>
        <v>1</v>
      </c>
      <c r="L41" s="1" t="n">
        <f aca="false">L16/L16</f>
        <v>1</v>
      </c>
      <c r="M41" s="1" t="n">
        <f aca="false">M16/J16</f>
        <v>0.00835980605249958</v>
      </c>
      <c r="N41" s="1" t="n">
        <f aca="false">N16/K16</f>
        <v>0.00748502994011976</v>
      </c>
      <c r="O41" s="1" t="n">
        <f aca="false">O16/L16</f>
        <v>0.00212446888277931</v>
      </c>
      <c r="P41" s="1" t="n">
        <f aca="false">P16/J16</f>
        <v>0.000334392242099983</v>
      </c>
      <c r="Q41" s="1" t="n">
        <f aca="false">Q16/K16</f>
        <v>0.00261976047904192</v>
      </c>
      <c r="R41" s="1" t="n">
        <f aca="false">R16/L16</f>
        <v>0.00124968757810547</v>
      </c>
      <c r="S41" s="1" t="n">
        <f aca="false">S16/J16</f>
        <v>0.000334392242099983</v>
      </c>
      <c r="T41" s="1" t="n">
        <f aca="false">T16/K16</f>
        <v>0</v>
      </c>
      <c r="U41" s="1" t="n">
        <f aca="false">U16/L16</f>
        <v>0.000249937515621095</v>
      </c>
      <c r="V41" s="1" t="n">
        <f aca="false">V16/J16</f>
        <v>0.00267513793679987</v>
      </c>
      <c r="W41" s="1" t="n">
        <f aca="false">W16/K16</f>
        <v>0.000748502994011976</v>
      </c>
      <c r="X41" s="1" t="n">
        <f aca="false">X16/L16</f>
        <v>0</v>
      </c>
      <c r="Y41" s="1" t="n">
        <f aca="false">Y16/J16</f>
        <v>0.00585186423674971</v>
      </c>
      <c r="Z41" s="1" t="n">
        <f aca="false">Z16/K16</f>
        <v>0.0134730538922156</v>
      </c>
      <c r="AA41" s="1" t="n">
        <f aca="false">AA16/L16</f>
        <v>0.00324918770307423</v>
      </c>
    </row>
    <row r="42" customFormat="false" ht="12" hidden="false" customHeight="false" outlineLevel="0" collapsed="false">
      <c r="A42" s="1" t="s">
        <v>72</v>
      </c>
      <c r="B42" s="1" t="s">
        <v>73</v>
      </c>
      <c r="C42" s="1" t="s">
        <v>74</v>
      </c>
      <c r="D42" s="1" t="n">
        <f aca="false">D17/J17</f>
        <v>0.00468093618723745</v>
      </c>
      <c r="E42" s="1" t="n">
        <f aca="false">E17/K17</f>
        <v>0.00766762738593725</v>
      </c>
      <c r="F42" s="1" t="n">
        <f aca="false">F17/L17</f>
        <v>0.0162242990654206</v>
      </c>
      <c r="G42" s="1" t="n">
        <f aca="false">G17/J17</f>
        <v>0.00016003200640128</v>
      </c>
      <c r="H42" s="1" t="n">
        <f aca="false">H17/K17</f>
        <v>0.00119636739355049</v>
      </c>
      <c r="I42" s="1" t="n">
        <f aca="false">I17/L17</f>
        <v>0.000373831775700935</v>
      </c>
      <c r="J42" s="1" t="n">
        <f aca="false">J17/J17</f>
        <v>1</v>
      </c>
      <c r="K42" s="1" t="n">
        <f aca="false">K17/K17</f>
        <v>1</v>
      </c>
      <c r="L42" s="1" t="n">
        <f aca="false">L17/L17</f>
        <v>1</v>
      </c>
      <c r="M42" s="1" t="n">
        <f aca="false">M17/J17</f>
        <v>0.00644128825765153</v>
      </c>
      <c r="N42" s="1" t="n">
        <f aca="false">N17/K17</f>
        <v>0.00739572570558486</v>
      </c>
      <c r="O42" s="1" t="n">
        <f aca="false">O17/L17</f>
        <v>0.0171214953271028</v>
      </c>
      <c r="P42" s="1" t="n">
        <f aca="false">P17/J17</f>
        <v>0</v>
      </c>
      <c r="Q42" s="1" t="n">
        <f aca="false">Q17/K17</f>
        <v>0.000815705041057154</v>
      </c>
      <c r="R42" s="1" t="n">
        <f aca="false">R17/L17</f>
        <v>0.00104672897196262</v>
      </c>
      <c r="S42" s="1" t="n">
        <f aca="false">S17/J17</f>
        <v>0</v>
      </c>
      <c r="T42" s="1" t="n">
        <f aca="false">T17/K17</f>
        <v>0</v>
      </c>
      <c r="U42" s="1" t="n">
        <f aca="false">U17/L17</f>
        <v>0.000224299065420561</v>
      </c>
      <c r="V42" s="1" t="n">
        <f aca="false">V17/J17</f>
        <v>0.00668133626725345</v>
      </c>
      <c r="W42" s="1" t="n">
        <f aca="false">W17/K17</f>
        <v>0.000326282016422862</v>
      </c>
      <c r="X42" s="1" t="n">
        <f aca="false">X17/L17</f>
        <v>0.000448598130841122</v>
      </c>
      <c r="Y42" s="1" t="n">
        <f aca="false">Y17/J17</f>
        <v>0.0129625925185037</v>
      </c>
      <c r="Z42" s="1" t="n">
        <f aca="false">Z17/K17</f>
        <v>0.018815596280385</v>
      </c>
      <c r="AA42" s="1" t="n">
        <f aca="false">AA17/L17</f>
        <v>0.0274392523364486</v>
      </c>
    </row>
    <row r="43" customFormat="false" ht="12" hidden="false" customHeight="false" outlineLevel="0" collapsed="false">
      <c r="A43" s="1" t="s">
        <v>75</v>
      </c>
      <c r="B43" s="1" t="s">
        <v>76</v>
      </c>
      <c r="C43" s="1" t="s">
        <v>77</v>
      </c>
      <c r="D43" s="1" t="n">
        <f aca="false">D18/J18</f>
        <v>0.00400166736140058</v>
      </c>
      <c r="E43" s="1" t="n">
        <f aca="false">E18/K18</f>
        <v>0.00871617940802615</v>
      </c>
      <c r="F43" s="1" t="n">
        <f aca="false">F18/L18</f>
        <v>0.00410356619443087</v>
      </c>
      <c r="G43" s="1" t="n">
        <f aca="false">G18/J18</f>
        <v>0.0166736140058358</v>
      </c>
      <c r="H43" s="1" t="n">
        <f aca="false">H18/K18</f>
        <v>0.067005629199201</v>
      </c>
      <c r="I43" s="1" t="n">
        <f aca="false">I18/L18</f>
        <v>0.0199316072300928</v>
      </c>
      <c r="J43" s="1" t="n">
        <f aca="false">J18/J18</f>
        <v>1</v>
      </c>
      <c r="K43" s="1" t="n">
        <f aca="false">K18/K18</f>
        <v>1</v>
      </c>
      <c r="L43" s="1" t="n">
        <f aca="false">L18/L18</f>
        <v>1</v>
      </c>
      <c r="M43" s="1" t="n">
        <f aca="false">M18/J18</f>
        <v>0.00658607753230513</v>
      </c>
      <c r="N43" s="1" t="n">
        <f aca="false">N18/K18</f>
        <v>0.00581078627201743</v>
      </c>
      <c r="O43" s="1" t="n">
        <f aca="false">O18/L18</f>
        <v>0.00723009281875916</v>
      </c>
      <c r="P43" s="1" t="n">
        <f aca="false">P18/J18</f>
        <v>0.000333472280116715</v>
      </c>
      <c r="Q43" s="1" t="n">
        <f aca="false">Q18/K18</f>
        <v>0.00036317414200109</v>
      </c>
      <c r="R43" s="1" t="n">
        <f aca="false">R18/L18</f>
        <v>0</v>
      </c>
      <c r="S43" s="1" t="n">
        <f aca="false">S18/J18</f>
        <v>0.000416840350145894</v>
      </c>
      <c r="T43" s="1" t="n">
        <f aca="false">T18/K18</f>
        <v>0.000544761213001634</v>
      </c>
      <c r="U43" s="1" t="n">
        <f aca="false">U18/L18</f>
        <v>0.000586223742061554</v>
      </c>
      <c r="V43" s="1" t="n">
        <f aca="false">V18/J18</f>
        <v>0.00658607753230513</v>
      </c>
      <c r="W43" s="1" t="n">
        <f aca="false">W18/K18</f>
        <v>0</v>
      </c>
      <c r="X43" s="1" t="n">
        <f aca="false">X18/L18</f>
        <v>0.000195407914020518</v>
      </c>
      <c r="Y43" s="1" t="n">
        <f aca="false">Y18/J18</f>
        <v>0.0104210087536474</v>
      </c>
      <c r="Z43" s="1" t="n">
        <f aca="false">Z18/K18</f>
        <v>0.022335209733067</v>
      </c>
      <c r="AA43" s="1" t="n">
        <f aca="false">AA18/L18</f>
        <v>0.013580850024426</v>
      </c>
    </row>
    <row r="44" customFormat="false" ht="12" hidden="false" customHeight="false" outlineLevel="0" collapsed="false">
      <c r="A44" s="1" t="s">
        <v>78</v>
      </c>
      <c r="B44" s="1" t="s">
        <v>79</v>
      </c>
      <c r="C44" s="1" t="s">
        <v>80</v>
      </c>
      <c r="D44" s="1" t="n">
        <f aca="false">D19/J19</f>
        <v>0.00144528882465383</v>
      </c>
      <c r="E44" s="1" t="n">
        <f aca="false">E19/K19</f>
        <v>0.00249744579407424</v>
      </c>
      <c r="F44" s="1" t="n">
        <f aca="false">F19/L19</f>
        <v>0.00328882972475627</v>
      </c>
      <c r="G44" s="1" t="n">
        <f aca="false">G19/J19</f>
        <v>0.000233111100750618</v>
      </c>
      <c r="H44" s="1" t="n">
        <f aca="false">H19/K19</f>
        <v>0</v>
      </c>
      <c r="I44" s="1" t="n">
        <f aca="false">I19/L19</f>
        <v>0.000234916408911162</v>
      </c>
      <c r="J44" s="1" t="n">
        <f aca="false">J19/J19</f>
        <v>1</v>
      </c>
      <c r="K44" s="1" t="n">
        <f aca="false">K19/K19</f>
        <v>1</v>
      </c>
      <c r="L44" s="1" t="n">
        <f aca="false">L19/L19</f>
        <v>1</v>
      </c>
      <c r="M44" s="1" t="n">
        <f aca="false">M19/J19</f>
        <v>0.00829875518672199</v>
      </c>
      <c r="N44" s="1" t="n">
        <f aca="false">N19/K19</f>
        <v>0.00437053013962992</v>
      </c>
      <c r="O44" s="1" t="n">
        <f aca="false">O19/L19</f>
        <v>0.00321052425511922</v>
      </c>
      <c r="P44" s="1" t="n">
        <f aca="false">P19/J19</f>
        <v>0.00116555550375309</v>
      </c>
      <c r="Q44" s="1" t="n">
        <f aca="false">Q19/K19</f>
        <v>0.00249744579407424</v>
      </c>
      <c r="R44" s="1" t="n">
        <f aca="false">R19/L19</f>
        <v>0.000822207431189069</v>
      </c>
      <c r="S44" s="1" t="n">
        <f aca="false">S19/J19</f>
        <v>0.0033567998508089</v>
      </c>
      <c r="T44" s="1" t="n">
        <f aca="false">T19/K19</f>
        <v>0.00437053013962992</v>
      </c>
      <c r="U44" s="1" t="n">
        <f aca="false">U19/L19</f>
        <v>0.00199678947574488</v>
      </c>
      <c r="V44" s="1" t="n">
        <f aca="false">V19/J19</f>
        <v>0.0033567998508089</v>
      </c>
      <c r="W44" s="1" t="n">
        <f aca="false">W19/K19</f>
        <v>0.000567601316835055</v>
      </c>
      <c r="X44" s="1" t="n">
        <f aca="false">X19/L19</f>
        <v>0.000861360166007596</v>
      </c>
      <c r="Y44" s="1" t="n">
        <f aca="false">Y19/J19</f>
        <v>0.00638724416056693</v>
      </c>
      <c r="Z44" s="1" t="n">
        <f aca="false">Z19/K19</f>
        <v>0.00578953343171756</v>
      </c>
      <c r="AA44" s="1" t="n">
        <f aca="false">AA19/L19</f>
        <v>0.00716495047179046</v>
      </c>
    </row>
    <row r="45" customFormat="false" ht="12" hidden="false" customHeight="false" outlineLevel="0" collapsed="false">
      <c r="A45" s="1" t="s">
        <v>81</v>
      </c>
      <c r="B45" s="1" t="s">
        <v>82</v>
      </c>
      <c r="C45" s="1" t="s">
        <v>83</v>
      </c>
      <c r="D45" s="1" t="n">
        <f aca="false">D20/J20</f>
        <v>0.0228483093859461</v>
      </c>
      <c r="E45" s="1" t="n">
        <f aca="false">E20/K20</f>
        <v>0.00584208662811283</v>
      </c>
      <c r="F45" s="1" t="n">
        <f aca="false">F20/L20</f>
        <v>0.0118738023542294</v>
      </c>
      <c r="G45" s="1" t="n">
        <f aca="false">G20/J20</f>
        <v>0.00897133462005862</v>
      </c>
      <c r="H45" s="1" t="n">
        <f aca="false">H20/K20</f>
        <v>0.0117853349294397</v>
      </c>
      <c r="I45" s="1" t="n">
        <f aca="false">I20/L20</f>
        <v>0.010484533260334</v>
      </c>
      <c r="J45" s="1" t="n">
        <f aca="false">J20/J20</f>
        <v>1</v>
      </c>
      <c r="K45" s="1" t="n">
        <f aca="false">K20/K20</f>
        <v>1</v>
      </c>
      <c r="L45" s="1" t="n">
        <f aca="false">L20/L20</f>
        <v>1</v>
      </c>
      <c r="M45" s="1" t="n">
        <f aca="false">M20/J20</f>
        <v>0.00327936235613697</v>
      </c>
      <c r="N45" s="1" t="n">
        <f aca="false">N20/K20</f>
        <v>0.00154271551651464</v>
      </c>
      <c r="O45" s="1" t="n">
        <f aca="false">O20/L20</f>
        <v>0.00243635368190528</v>
      </c>
      <c r="P45" s="1" t="n">
        <f aca="false">P20/J20</f>
        <v>0.00340446064765173</v>
      </c>
      <c r="Q45" s="1" t="n">
        <f aca="false">Q20/K20</f>
        <v>0.00712346782215778</v>
      </c>
      <c r="R45" s="1" t="n">
        <f aca="false">R20/L20</f>
        <v>0.00306597317273474</v>
      </c>
      <c r="S45" s="1" t="n">
        <f aca="false">S20/J20</f>
        <v>0.002135606548002</v>
      </c>
      <c r="T45" s="1" t="n">
        <f aca="false">T20/K20</f>
        <v>0.000286624740773212</v>
      </c>
      <c r="U45" s="1" t="n">
        <f aca="false">U20/L20</f>
        <v>0.000479058308239803</v>
      </c>
      <c r="V45" s="1" t="n">
        <f aca="false">V20/J20</f>
        <v>0.0116341411108728</v>
      </c>
      <c r="W45" s="1" t="n">
        <f aca="false">W20/K20</f>
        <v>0.000750282409671056</v>
      </c>
      <c r="X45" s="1" t="n">
        <f aca="false">X20/L20</f>
        <v>0.00124555160142349</v>
      </c>
      <c r="Y45" s="1" t="n">
        <f aca="false">Y20/J20</f>
        <v>0.00520051469011366</v>
      </c>
      <c r="Z45" s="1" t="n">
        <f aca="false">Z20/K20</f>
        <v>0.00419820943838411</v>
      </c>
      <c r="AA45" s="1" t="n">
        <f aca="false">AA20/L20</f>
        <v>0.0262181768409526</v>
      </c>
    </row>
    <row r="46" customFormat="false" ht="12" hidden="false" customHeight="false" outlineLevel="0" collapsed="false">
      <c r="A46" s="1" t="s">
        <v>84</v>
      </c>
      <c r="B46" s="1" t="s">
        <v>85</v>
      </c>
      <c r="C46" s="1" t="s">
        <v>86</v>
      </c>
      <c r="D46" s="1" t="n">
        <f aca="false">D21/J21</f>
        <v>1.35138720017685</v>
      </c>
      <c r="E46" s="1" t="n">
        <f aca="false">E21/K21</f>
        <v>1.49674018587876</v>
      </c>
      <c r="F46" s="1" t="n">
        <f aca="false">F21/L21</f>
        <v>2.81494431494432</v>
      </c>
      <c r="G46" s="1" t="n">
        <f aca="false">G21/J21</f>
        <v>0.691278876975793</v>
      </c>
      <c r="H46" s="1" t="n">
        <f aca="false">H21/K21</f>
        <v>0.916770703287557</v>
      </c>
      <c r="I46" s="1" t="n">
        <f aca="false">I21/L21</f>
        <v>0.925666925666926</v>
      </c>
      <c r="J46" s="1" t="n">
        <f aca="false">J21/J21</f>
        <v>1</v>
      </c>
      <c r="K46" s="1" t="n">
        <f aca="false">K21/K21</f>
        <v>1</v>
      </c>
      <c r="L46" s="1" t="n">
        <f aca="false">L21/L21</f>
        <v>1</v>
      </c>
      <c r="M46" s="1" t="n">
        <f aca="false">M21/J21</f>
        <v>0.656018569691611</v>
      </c>
      <c r="N46" s="1" t="n">
        <f aca="false">N21/K21</f>
        <v>0.747676515466778</v>
      </c>
      <c r="O46" s="1" t="n">
        <f aca="false">O21/L21</f>
        <v>0.944962444962445</v>
      </c>
      <c r="P46" s="1" t="n">
        <f aca="false">P21/J21</f>
        <v>8.55598540952802</v>
      </c>
      <c r="Q46" s="1" t="n">
        <f aca="false">Q21/K21</f>
        <v>10.100430018033</v>
      </c>
      <c r="R46" s="1" t="n">
        <f aca="false">R21/L21</f>
        <v>9.15915565915566</v>
      </c>
      <c r="S46" s="1" t="n">
        <f aca="false">S21/J21</f>
        <v>0.411186028517741</v>
      </c>
      <c r="T46" s="1" t="n">
        <f aca="false">T21/K21</f>
        <v>0.331946178388126</v>
      </c>
      <c r="U46" s="1" t="n">
        <f aca="false">U21/L21</f>
        <v>0.30989380989381</v>
      </c>
      <c r="V46" s="1" t="n">
        <f aca="false">V21/J21</f>
        <v>4.18978666961424</v>
      </c>
      <c r="W46" s="1" t="n">
        <f aca="false">W21/K21</f>
        <v>3.47038424191982</v>
      </c>
      <c r="X46" s="1" t="n">
        <f aca="false">X21/L21</f>
        <v>2.65293965293965</v>
      </c>
      <c r="Y46" s="1" t="n">
        <f aca="false">Y21/J21</f>
        <v>2.24870122692605</v>
      </c>
      <c r="Z46" s="1" t="n">
        <f aca="false">Z21/K21</f>
        <v>2.18365931474546</v>
      </c>
      <c r="AA46" s="1" t="n">
        <f aca="false">AA21/L21</f>
        <v>4.34304584304584</v>
      </c>
    </row>
    <row r="47" customFormat="false" ht="12" hidden="false" customHeight="false" outlineLevel="0" collapsed="false">
      <c r="A47" s="1" t="s">
        <v>87</v>
      </c>
      <c r="B47" s="1" t="s">
        <v>88</v>
      </c>
      <c r="C47" s="1" t="s">
        <v>89</v>
      </c>
      <c r="D47" s="1" t="n">
        <f aca="false">D22/J22</f>
        <v>0.0215282544040265</v>
      </c>
      <c r="E47" s="1" t="n">
        <f aca="false">E22/K22</f>
        <v>0.0222713362801768</v>
      </c>
      <c r="F47" s="1" t="n">
        <f aca="false">F22/L22</f>
        <v>0.0321507434123362</v>
      </c>
      <c r="G47" s="1" t="n">
        <f aca="false">G22/J22</f>
        <v>0.0104552733928163</v>
      </c>
      <c r="H47" s="1" t="n">
        <f aca="false">H22/K22</f>
        <v>0.0121921601010346</v>
      </c>
      <c r="I47" s="1" t="n">
        <f aca="false">I22/L22</f>
        <v>0.012453996761372</v>
      </c>
      <c r="J47" s="1" t="n">
        <f aca="false">J22/J22</f>
        <v>1</v>
      </c>
      <c r="K47" s="1" t="n">
        <f aca="false">K22/K22</f>
        <v>1</v>
      </c>
      <c r="L47" s="1" t="n">
        <f aca="false">L22/L22</f>
        <v>1</v>
      </c>
      <c r="M47" s="1" t="n">
        <f aca="false">M22/J22</f>
        <v>0.0195836193090826</v>
      </c>
      <c r="N47" s="1" t="n">
        <f aca="false">N22/K22</f>
        <v>0.0176324865206198</v>
      </c>
      <c r="O47" s="1" t="n">
        <f aca="false">O22/L22</f>
        <v>0.0509642278816429</v>
      </c>
      <c r="P47" s="1" t="n">
        <f aca="false">P22/J22</f>
        <v>0.0790894532143674</v>
      </c>
      <c r="Q47" s="1" t="n">
        <f aca="false">Q22/K22</f>
        <v>0.145383008694807</v>
      </c>
      <c r="R47" s="1" t="n">
        <f aca="false">R22/L22</f>
        <v>0.107993522744001</v>
      </c>
      <c r="S47" s="1" t="n">
        <f aca="false">S22/J22</f>
        <v>0.0125142987874628</v>
      </c>
      <c r="T47" s="1" t="n">
        <f aca="false">T22/K22</f>
        <v>0.0120221499004226</v>
      </c>
      <c r="U47" s="1" t="n">
        <f aca="false">U22/L22</f>
        <v>0.0154276461062859</v>
      </c>
      <c r="V47" s="1" t="n">
        <f aca="false">V22/J22</f>
        <v>0.0531686113017616</v>
      </c>
      <c r="W47" s="1" t="n">
        <f aca="false">W22/K22</f>
        <v>0.0249914994899694</v>
      </c>
      <c r="X47" s="1" t="n">
        <f aca="false">X22/L22</f>
        <v>0.0364492860297365</v>
      </c>
      <c r="Y47" s="1" t="n">
        <f aca="false">Y22/J22</f>
        <v>0.0347288949897049</v>
      </c>
      <c r="Z47" s="1" t="n">
        <f aca="false">Z22/K22</f>
        <v>0.0457327439646379</v>
      </c>
      <c r="AA47" s="1" t="n">
        <f aca="false">AA22/L22</f>
        <v>0.0443986456646548</v>
      </c>
    </row>
    <row r="48" customFormat="false" ht="12" hidden="false" customHeight="false" outlineLevel="0" collapsed="false">
      <c r="A48" s="1" t="str">
        <f aca="false">A23</f>
        <v>ENSRNOG00000018681</v>
      </c>
      <c r="B48" s="1" t="str">
        <f aca="false">B23</f>
        <v>Nes</v>
      </c>
      <c r="C48" s="1" t="str">
        <f aca="false">C23</f>
        <v>nestin [Source:RGD Symbol;Acc:3162]</v>
      </c>
      <c r="D48" s="1" t="n">
        <f aca="false">D23/J23</f>
        <v>0.782608695652174</v>
      </c>
      <c r="E48" s="1" t="n">
        <f aca="false">E23/K23</f>
        <v>0.739837398373984</v>
      </c>
      <c r="F48" s="1" t="n">
        <f aca="false">F23/L23</f>
        <v>1.15</v>
      </c>
      <c r="G48" s="1" t="n">
        <f aca="false">G23/J23</f>
        <v>5.71304347826087</v>
      </c>
      <c r="H48" s="1" t="n">
        <f aca="false">H23/K23</f>
        <v>4.31707317073171</v>
      </c>
      <c r="I48" s="1" t="n">
        <f aca="false">I23/L23</f>
        <v>6.24</v>
      </c>
      <c r="J48" s="1" t="n">
        <f aca="false">J23/J23</f>
        <v>1</v>
      </c>
      <c r="K48" s="1" t="n">
        <f aca="false">K23/K23</f>
        <v>1</v>
      </c>
      <c r="L48" s="1" t="n">
        <f aca="false">L23/L23</f>
        <v>1</v>
      </c>
      <c r="M48" s="1" t="n">
        <f aca="false">M23/J23</f>
        <v>0.434782608695652</v>
      </c>
      <c r="N48" s="1" t="n">
        <f aca="false">N23/K23</f>
        <v>0.504065040650407</v>
      </c>
      <c r="O48" s="1" t="n">
        <f aca="false">O23/L23</f>
        <v>0.54</v>
      </c>
      <c r="P48" s="1" t="n">
        <f aca="false">P23/J23</f>
        <v>7.67826086956522</v>
      </c>
      <c r="Q48" s="1" t="n">
        <f aca="false">Q23/K23</f>
        <v>8.47154471544715</v>
      </c>
      <c r="R48" s="1" t="n">
        <f aca="false">R23/L23</f>
        <v>9.22</v>
      </c>
      <c r="S48" s="1" t="n">
        <f aca="false">S23/J23</f>
        <v>0.147826086956522</v>
      </c>
      <c r="T48" s="1" t="n">
        <f aca="false">T23/K23</f>
        <v>0.0975609756097561</v>
      </c>
      <c r="U48" s="1" t="n">
        <f aca="false">U23/L23</f>
        <v>0.23</v>
      </c>
      <c r="V48" s="1" t="n">
        <f aca="false">V23/J23</f>
        <v>2.92173913043478</v>
      </c>
      <c r="W48" s="1" t="n">
        <f aca="false">W23/K23</f>
        <v>2.98373983739837</v>
      </c>
      <c r="X48" s="1" t="n">
        <f aca="false">X23/L23</f>
        <v>2.57</v>
      </c>
      <c r="Y48" s="1" t="n">
        <f aca="false">Y23/J23</f>
        <v>0.495652173913043</v>
      </c>
      <c r="Z48" s="1" t="n">
        <f aca="false">Z23/K23</f>
        <v>0.504065040650407</v>
      </c>
      <c r="AA48" s="1" t="n">
        <f aca="false">AA23/L23</f>
        <v>0.94</v>
      </c>
    </row>
    <row r="49" customFormat="false" ht="12" hidden="false" customHeight="false" outlineLevel="0" collapsed="false">
      <c r="C49" s="1" t="s">
        <v>93</v>
      </c>
      <c r="M49" s="1" t="s">
        <v>94</v>
      </c>
    </row>
    <row r="50" customFormat="false" ht="12" hidden="false" customHeight="false" outlineLevel="0" collapsed="false">
      <c r="D50" s="1" t="s">
        <v>95</v>
      </c>
      <c r="E50" s="1" t="s">
        <v>96</v>
      </c>
      <c r="F50" s="1" t="s">
        <v>97</v>
      </c>
      <c r="G50" s="1" t="s">
        <v>98</v>
      </c>
      <c r="H50" s="1" t="s">
        <v>99</v>
      </c>
      <c r="I50" s="1" t="s">
        <v>100</v>
      </c>
      <c r="J50" s="1" t="s">
        <v>101</v>
      </c>
      <c r="K50" s="1" t="s">
        <v>102</v>
      </c>
      <c r="M50" s="1" t="s">
        <v>95</v>
      </c>
      <c r="N50" s="1" t="s">
        <v>96</v>
      </c>
      <c r="O50" s="1" t="s">
        <v>97</v>
      </c>
      <c r="P50" s="1" t="s">
        <v>98</v>
      </c>
      <c r="Q50" s="1" t="s">
        <v>99</v>
      </c>
      <c r="R50" s="1" t="s">
        <v>100</v>
      </c>
      <c r="S50" s="1" t="s">
        <v>101</v>
      </c>
      <c r="T50" s="1" t="s">
        <v>102</v>
      </c>
    </row>
    <row r="51" s="2" customFormat="true" ht="12" hidden="false" customHeight="false" outlineLevel="0" collapsed="false">
      <c r="A51" s="2" t="str">
        <f aca="false">A27</f>
        <v>ENSRNOG00000013141</v>
      </c>
      <c r="B51" s="2" t="str">
        <f aca="false">B27</f>
        <v>Eno2</v>
      </c>
      <c r="C51" s="2" t="str">
        <f aca="false">C27</f>
        <v>enolase 2%2C gamma%2C neuronal [Source:RGD Symbol;Acc:2554]</v>
      </c>
      <c r="D51" s="2" t="n">
        <f aca="false">AVERAGE(D27:F27)</f>
        <v>0.0112301727515275</v>
      </c>
      <c r="E51" s="2" t="n">
        <f aca="false">AVERAGE(G27:I27)</f>
        <v>0.00460125864712546</v>
      </c>
      <c r="F51" s="2" t="n">
        <f aca="false">AVERAGE(J27:L27)</f>
        <v>1</v>
      </c>
      <c r="G51" s="2" t="n">
        <f aca="false">AVERAGE(M27:O27)</f>
        <v>0.00518697337934328</v>
      </c>
      <c r="H51" s="2" t="n">
        <f aca="false">AVERAGE(P27:R27)</f>
        <v>0.00717934623419893</v>
      </c>
      <c r="I51" s="2" t="n">
        <f aca="false">AVERAGE(S27:U27)</f>
        <v>0.00041947094114067</v>
      </c>
      <c r="J51" s="2" t="n">
        <f aca="false">AVERAGE(V27:X27)</f>
        <v>0.00671976537627518</v>
      </c>
      <c r="K51" s="2" t="n">
        <f aca="false">AVERAGE(Y27:AA27)</f>
        <v>0.00890859285625842</v>
      </c>
      <c r="M51" s="2" t="n">
        <f aca="false">STDEV(D27:F27)</f>
        <v>0.000939824163618149</v>
      </c>
      <c r="N51" s="2" t="n">
        <f aca="false">STDEV(G27:I27)</f>
        <v>0.000348875661808633</v>
      </c>
      <c r="O51" s="2" t="n">
        <f aca="false">STDEV(J27:L27)</f>
        <v>0</v>
      </c>
      <c r="P51" s="2" t="n">
        <f aca="false">STDEV(M27:O27)</f>
        <v>0.00130321562136911</v>
      </c>
      <c r="Q51" s="2" t="n">
        <f aca="false">STDEV(P27:R27)</f>
        <v>0.000850401788234718</v>
      </c>
      <c r="R51" s="2" t="n">
        <f aca="false">STDEV(S27:U27)</f>
        <v>9.07961572850974E-005</v>
      </c>
      <c r="S51" s="2" t="n">
        <f aca="false">STDEV(V27:X27)</f>
        <v>0.00469922392053901</v>
      </c>
      <c r="T51" s="2" t="n">
        <f aca="false">STDEV(Y27:AA27)</f>
        <v>0.000507608421473089</v>
      </c>
    </row>
    <row r="52" s="2" customFormat="true" ht="12" hidden="false" customHeight="false" outlineLevel="0" collapsed="false">
      <c r="A52" s="2" t="str">
        <f aca="false">A28</f>
        <v>ENSRNOG00000003386</v>
      </c>
      <c r="B52" s="2" t="str">
        <f aca="false">B28</f>
        <v>Rbfox3</v>
      </c>
      <c r="C52" s="2" t="str">
        <f aca="false">C28</f>
        <v>RNA binding protein%2C fox-1 homolog (C. elegans) 3 [Source:RGD Symbol;Acc:1560070]</v>
      </c>
      <c r="D52" s="2" t="n">
        <f aca="false">AVERAGE(D28:F28)</f>
        <v>0.00761781135963669</v>
      </c>
      <c r="E52" s="2" t="n">
        <f aca="false">AVERAGE(G28:I28)</f>
        <v>0.00204720156848158</v>
      </c>
      <c r="F52" s="2" t="n">
        <f aca="false">AVERAGE(J28:L28)</f>
        <v>1</v>
      </c>
      <c r="G52" s="2" t="n">
        <f aca="false">AVERAGE(M28:O28)</f>
        <v>0.00126022294212618</v>
      </c>
      <c r="H52" s="2" t="n">
        <f aca="false">AVERAGE(P28:R28)</f>
        <v>0.00140893312474451</v>
      </c>
      <c r="I52" s="2" t="n">
        <f aca="false">AVERAGE(S28:U28)</f>
        <v>0.000104497887649843</v>
      </c>
      <c r="J52" s="2" t="n">
        <f aca="false">AVERAGE(V28:X28)</f>
        <v>0.00366570769806827</v>
      </c>
      <c r="K52" s="2" t="n">
        <f aca="false">AVERAGE(Y28:AA28)</f>
        <v>0.00212544349829614</v>
      </c>
      <c r="M52" s="2" t="n">
        <f aca="false">STDEV(D28:F28)</f>
        <v>0.00255948190230249</v>
      </c>
      <c r="N52" s="2" t="n">
        <f aca="false">STDEV(G28:I28)</f>
        <v>0.00176488389293853</v>
      </c>
      <c r="O52" s="2" t="n">
        <f aca="false">STDEV(J28:L28)</f>
        <v>0</v>
      </c>
      <c r="P52" s="2" t="n">
        <f aca="false">STDEV(M28:O28)</f>
        <v>0.00115032122244185</v>
      </c>
      <c r="Q52" s="2" t="n">
        <f aca="false">STDEV(P28:R28)</f>
        <v>0.000737002311429488</v>
      </c>
      <c r="R52" s="2" t="n">
        <f aca="false">STDEV(S28:U28)</f>
        <v>0.000180995650693152</v>
      </c>
      <c r="S52" s="2" t="n">
        <f aca="false">STDEV(V28:X28)</f>
        <v>0.0021316085698856</v>
      </c>
      <c r="T52" s="2" t="n">
        <f aca="false">STDEV(Y28:AA28)</f>
        <v>0.00131247797088954</v>
      </c>
    </row>
    <row r="53" s="2" customFormat="true" ht="12" hidden="false" customHeight="false" outlineLevel="0" collapsed="false">
      <c r="A53" s="2" t="str">
        <f aca="false">A29</f>
        <v>ENSRNOG00000011841</v>
      </c>
      <c r="B53" s="2" t="str">
        <f aca="false">B29</f>
        <v>Map2</v>
      </c>
      <c r="C53" s="2" t="str">
        <f aca="false">C29</f>
        <v>microtubule-associated protein 2 [Source:RGD Symbol;Acc:3044]</v>
      </c>
      <c r="D53" s="2" t="n">
        <f aca="false">AVERAGE(D29:F29)</f>
        <v>0.00920012581044814</v>
      </c>
      <c r="E53" s="2" t="n">
        <f aca="false">AVERAGE(G29:I29)</f>
        <v>0.0176245702598075</v>
      </c>
      <c r="F53" s="2" t="n">
        <f aca="false">AVERAGE(J29:L29)</f>
        <v>1</v>
      </c>
      <c r="G53" s="2" t="n">
        <f aca="false">AVERAGE(M29:O29)</f>
        <v>0.00464175498531064</v>
      </c>
      <c r="H53" s="2" t="n">
        <f aca="false">AVERAGE(P29:R29)</f>
        <v>0.0569116529274307</v>
      </c>
      <c r="I53" s="2" t="n">
        <f aca="false">AVERAGE(S29:U29)</f>
        <v>0.00227107241928298</v>
      </c>
      <c r="J53" s="2" t="n">
        <f aca="false">AVERAGE(V29:X29)</f>
        <v>0.00236050526134964</v>
      </c>
      <c r="K53" s="2" t="n">
        <f aca="false">AVERAGE(Y29:AA29)</f>
        <v>0.00279638290466819</v>
      </c>
      <c r="M53" s="2" t="n">
        <f aca="false">STDEV(D29:F29)</f>
        <v>0.0055882018791635</v>
      </c>
      <c r="N53" s="2" t="n">
        <f aca="false">STDEV(G29:I29)</f>
        <v>0.00713577735908672</v>
      </c>
      <c r="O53" s="2" t="n">
        <f aca="false">STDEV(J29:L29)</f>
        <v>0</v>
      </c>
      <c r="P53" s="2" t="n">
        <f aca="false">STDEV(M29:O29)</f>
        <v>0.00281632069611556</v>
      </c>
      <c r="Q53" s="2" t="n">
        <f aca="false">STDEV(P29:R29)</f>
        <v>0.0114602545296076</v>
      </c>
      <c r="R53" s="2" t="n">
        <f aca="false">STDEV(S29:U29)</f>
        <v>0.00110355151397957</v>
      </c>
      <c r="S53" s="2" t="n">
        <f aca="false">STDEV(V29:X29)</f>
        <v>0.00177616113870593</v>
      </c>
      <c r="T53" s="2" t="n">
        <f aca="false">STDEV(Y29:AA29)</f>
        <v>0.000987963494586162</v>
      </c>
    </row>
    <row r="54" s="2" customFormat="true" ht="12" hidden="false" customHeight="false" outlineLevel="0" collapsed="false">
      <c r="A54" s="2" t="str">
        <f aca="false">A30</f>
        <v>ENSRNOG00000017209</v>
      </c>
      <c r="B54" s="2" t="str">
        <f aca="false">B30</f>
        <v>Tubb3</v>
      </c>
      <c r="C54" s="2" t="str">
        <f aca="false">C30</f>
        <v>tubulin%2C beta 3 class III [Source:RGD Symbol;Acc:628595]</v>
      </c>
      <c r="D54" s="2" t="n">
        <f aca="false">AVERAGE(D30:F30)</f>
        <v>0.0144821026605649</v>
      </c>
      <c r="E54" s="2" t="n">
        <f aca="false">AVERAGE(G30:I30)</f>
        <v>0.00167620242079514</v>
      </c>
      <c r="F54" s="2" t="n">
        <f aca="false">AVERAGE(J30:L30)</f>
        <v>1</v>
      </c>
      <c r="G54" s="2" t="n">
        <f aca="false">AVERAGE(M30:O30)</f>
        <v>0.011053486072378</v>
      </c>
      <c r="H54" s="2" t="n">
        <f aca="false">AVERAGE(P30:R30)</f>
        <v>0.00204518134807677</v>
      </c>
      <c r="I54" s="2" t="n">
        <f aca="false">AVERAGE(S30:U30)</f>
        <v>0.000997355494582071</v>
      </c>
      <c r="J54" s="2" t="n">
        <f aca="false">AVERAGE(V30:X30)</f>
        <v>0.00664313519859296</v>
      </c>
      <c r="K54" s="2" t="n">
        <f aca="false">AVERAGE(Y30:AA30)</f>
        <v>0.0196475366429173</v>
      </c>
      <c r="M54" s="2" t="n">
        <f aca="false">STDEV(D30:F30)</f>
        <v>0.0119123299747467</v>
      </c>
      <c r="N54" s="2" t="n">
        <f aca="false">STDEV(G30:I30)</f>
        <v>0.00209611924082649</v>
      </c>
      <c r="O54" s="2" t="n">
        <f aca="false">STDEV(J30:L30)</f>
        <v>0</v>
      </c>
      <c r="P54" s="2" t="n">
        <f aca="false">STDEV(M30:O30)</f>
        <v>0.00935937279368447</v>
      </c>
      <c r="Q54" s="2" t="n">
        <f aca="false">STDEV(P30:R30)</f>
        <v>0.0014589837193549</v>
      </c>
      <c r="R54" s="2" t="n">
        <f aca="false">STDEV(S30:U30)</f>
        <v>0.000818344658778915</v>
      </c>
      <c r="S54" s="2" t="n">
        <f aca="false">STDEV(V30:X30)</f>
        <v>0.00389448860861499</v>
      </c>
      <c r="T54" s="2" t="n">
        <f aca="false">STDEV(Y30:AA30)</f>
        <v>0.013286095637907</v>
      </c>
    </row>
    <row r="55" s="2" customFormat="true" ht="12" hidden="false" customHeight="false" outlineLevel="0" collapsed="false">
      <c r="A55" s="2" t="str">
        <f aca="false">A31</f>
        <v>ENSRNOG00000047712</v>
      </c>
      <c r="B55" s="2" t="str">
        <f aca="false">B31</f>
        <v>Dcx</v>
      </c>
      <c r="C55" s="2" t="str">
        <f aca="false">C31</f>
        <v>doublecortin [Source:RGD Symbol;Acc:620670]</v>
      </c>
      <c r="D55" s="2" t="n">
        <f aca="false">AVERAGE(D31:F31)</f>
        <v>0.0436112336985373</v>
      </c>
      <c r="E55" s="2" t="n">
        <f aca="false">AVERAGE(G31:I31)</f>
        <v>0.023544759334233</v>
      </c>
      <c r="F55" s="2" t="n">
        <f aca="false">AVERAGE(J31:L31)</f>
        <v>1</v>
      </c>
      <c r="G55" s="2" t="n">
        <f aca="false">AVERAGE(M31:O31)</f>
        <v>0.0126387423169663</v>
      </c>
      <c r="H55" s="2" t="n">
        <f aca="false">AVERAGE(P31:R31)</f>
        <v>0.013192880122289</v>
      </c>
      <c r="I55" s="2" t="n">
        <f aca="false">AVERAGE(S31:U31)</f>
        <v>0.0109824049734252</v>
      </c>
      <c r="J55" s="2" t="n">
        <f aca="false">AVERAGE(V31:X31)</f>
        <v>0.0238317418287486</v>
      </c>
      <c r="K55" s="2" t="n">
        <f aca="false">AVERAGE(Y31:AA31)</f>
        <v>0.0235383421489682</v>
      </c>
      <c r="M55" s="2" t="n">
        <f aca="false">STDEV(D31:F31)</f>
        <v>0.0536930146601854</v>
      </c>
      <c r="N55" s="2" t="n">
        <f aca="false">STDEV(G31:I31)</f>
        <v>0.0331098996810268</v>
      </c>
      <c r="O55" s="2" t="n">
        <f aca="false">STDEV(J31:L31)</f>
        <v>0</v>
      </c>
      <c r="P55" s="2" t="n">
        <f aca="false">STDEV(M31:O31)</f>
        <v>0.0123314593975971</v>
      </c>
      <c r="Q55" s="2" t="n">
        <f aca="false">STDEV(P31:R31)</f>
        <v>0.0113748030472867</v>
      </c>
      <c r="R55" s="2" t="n">
        <f aca="false">STDEV(S31:U31)</f>
        <v>0.0132812473310982</v>
      </c>
      <c r="S55" s="2" t="n">
        <f aca="false">STDEV(V31:X31)</f>
        <v>0.0328745880391749</v>
      </c>
      <c r="T55" s="2" t="n">
        <f aca="false">STDEV(Y31:AA31)</f>
        <v>0.018318356002314</v>
      </c>
    </row>
    <row r="56" s="2" customFormat="true" ht="12" hidden="false" customHeight="false" outlineLevel="0" collapsed="false">
      <c r="A56" s="2" t="str">
        <f aca="false">A32</f>
        <v>ENSRNOG00000008015</v>
      </c>
      <c r="B56" s="2" t="str">
        <f aca="false">B32</f>
        <v>Fos</v>
      </c>
      <c r="C56" s="2" t="str">
        <f aca="false">C32</f>
        <v>FBJ osteosarcoma oncogene [Source:RGD Symbol;Acc:2626]</v>
      </c>
      <c r="D56" s="2" t="n">
        <f aca="false">AVERAGE(D32:F32)</f>
        <v>0.497288490545727</v>
      </c>
      <c r="E56" s="2" t="n">
        <f aca="false">AVERAGE(G32:I32)</f>
        <v>1.49918182891131</v>
      </c>
      <c r="F56" s="2" t="n">
        <f aca="false">AVERAGE(J32:L32)</f>
        <v>1</v>
      </c>
      <c r="G56" s="2" t="n">
        <f aca="false">AVERAGE(M32:O32)</f>
        <v>2.69226778722641</v>
      </c>
      <c r="H56" s="2" t="n">
        <f aca="false">AVERAGE(P32:R32)</f>
        <v>0.51646793951444</v>
      </c>
      <c r="I56" s="2" t="n">
        <f aca="false">AVERAGE(S32:U32)</f>
        <v>0.0248023011103137</v>
      </c>
      <c r="J56" s="2" t="n">
        <f aca="false">AVERAGE(V32:X32)</f>
        <v>0.380400141747188</v>
      </c>
      <c r="K56" s="2" t="n">
        <f aca="false">AVERAGE(Y32:AA32)</f>
        <v>6.09277664041243</v>
      </c>
      <c r="M56" s="2" t="n">
        <f aca="false">STDEV(D32:F32)</f>
        <v>0.640464772426853</v>
      </c>
      <c r="N56" s="2" t="n">
        <f aca="false">STDEV(G32:I32)</f>
        <v>1.28071966627767</v>
      </c>
      <c r="O56" s="2" t="n">
        <f aca="false">STDEV(J32:L32)</f>
        <v>0</v>
      </c>
      <c r="P56" s="2" t="n">
        <f aca="false">STDEV(M32:O32)</f>
        <v>2.30000692224712</v>
      </c>
      <c r="Q56" s="2" t="n">
        <f aca="false">STDEV(P32:R32)</f>
        <v>0.1282494850741</v>
      </c>
      <c r="R56" s="2" t="n">
        <f aca="false">STDEV(S32:U32)</f>
        <v>0.0323519038623459</v>
      </c>
      <c r="S56" s="2" t="n">
        <f aca="false">STDEV(V32:X32)</f>
        <v>0.370086044271499</v>
      </c>
      <c r="T56" s="2" t="n">
        <f aca="false">STDEV(Y32:AA32)</f>
        <v>3.72895962224828</v>
      </c>
    </row>
    <row r="57" s="3" customFormat="true" ht="12" hidden="false" customHeight="false" outlineLevel="0" collapsed="false">
      <c r="A57" s="3" t="str">
        <f aca="false">A33</f>
        <v>ENSRNOG00000025012</v>
      </c>
      <c r="B57" s="3" t="str">
        <f aca="false">B33</f>
        <v>Chat</v>
      </c>
      <c r="C57" s="3" t="str">
        <f aca="false">C33</f>
        <v>choline O-acetyltransferase [Source:RGD Symbol;Acc:1304627]</v>
      </c>
      <c r="D57" s="3" t="n">
        <f aca="false">AVERAGE(D33:F33)</f>
        <v>0.203773762469415</v>
      </c>
      <c r="E57" s="3" t="n">
        <f aca="false">AVERAGE(G33:I33)</f>
        <v>0</v>
      </c>
      <c r="F57" s="3" t="n">
        <f aca="false">AVERAGE(J33:L33)</f>
        <v>1</v>
      </c>
      <c r="G57" s="3" t="n">
        <f aca="false">AVERAGE(M33:O33)</f>
        <v>0.744635798983625</v>
      </c>
      <c r="H57" s="3" t="n">
        <f aca="false">AVERAGE(P33:R33)</f>
        <v>0.162325114499028</v>
      </c>
      <c r="I57" s="3" t="n">
        <f aca="false">AVERAGE(S33:U33)</f>
        <v>0</v>
      </c>
      <c r="J57" s="3" t="n">
        <f aca="false">AVERAGE(V33:X33)</f>
        <v>0.0865800865800866</v>
      </c>
      <c r="K57" s="3" t="n">
        <f aca="false">AVERAGE(Y33:AA33)</f>
        <v>0.8763253654558</v>
      </c>
      <c r="M57" s="2" t="n">
        <f aca="false">STDEV(D33:F33)</f>
        <v>0.313423390627722</v>
      </c>
      <c r="N57" s="2" t="n">
        <f aca="false">STDEV(G33:I33)</f>
        <v>0</v>
      </c>
      <c r="O57" s="2" t="n">
        <f aca="false">STDEV(J33:L33)</f>
        <v>0</v>
      </c>
      <c r="P57" s="2" t="n">
        <f aca="false">STDEV(M33:O33)</f>
        <v>0.918757927615191</v>
      </c>
      <c r="Q57" s="2" t="n">
        <f aca="false">STDEV(P33:R33)</f>
        <v>0.202925975152407</v>
      </c>
      <c r="R57" s="2" t="n">
        <f aca="false">STDEV(S33:U33)</f>
        <v>0</v>
      </c>
      <c r="S57" s="2" t="n">
        <f aca="false">STDEV(V33:X33)</f>
        <v>0.149961108880422</v>
      </c>
      <c r="T57" s="2" t="n">
        <f aca="false">STDEV(Y33:AA33)</f>
        <v>1.02365156683019</v>
      </c>
    </row>
    <row r="58" s="3" customFormat="true" ht="12" hidden="false" customHeight="false" outlineLevel="0" collapsed="false">
      <c r="A58" s="3" t="str">
        <f aca="false">A34</f>
        <v>ENSRNOG00000020410</v>
      </c>
      <c r="B58" s="3" t="str">
        <f aca="false">B34</f>
        <v>Th</v>
      </c>
      <c r="C58" s="3" t="str">
        <f aca="false">C34</f>
        <v>tyrosine hydroxylase [Source:RGD Symbol;Acc:3853]</v>
      </c>
      <c r="D58" s="3" t="n">
        <f aca="false">AVERAGE(D34:F34)</f>
        <v>0.0215541372746613</v>
      </c>
      <c r="E58" s="3" t="n">
        <f aca="false">AVERAGE(G34:I34)</f>
        <v>0.014957264957265</v>
      </c>
      <c r="F58" s="3" t="n">
        <f aca="false">AVERAGE(J34:L34)</f>
        <v>1</v>
      </c>
      <c r="G58" s="3" t="n">
        <f aca="false">AVERAGE(M34:O34)</f>
        <v>0.0189228529839884</v>
      </c>
      <c r="H58" s="3" t="n">
        <f aca="false">AVERAGE(P34:R34)</f>
        <v>0.0116930314159847</v>
      </c>
      <c r="I58" s="3" t="n">
        <f aca="false">AVERAGE(S34:U34)</f>
        <v>0</v>
      </c>
      <c r="J58" s="3" t="n">
        <f aca="false">AVERAGE(V34:X34)</f>
        <v>0.0143694248497742</v>
      </c>
      <c r="K58" s="3" t="n">
        <f aca="false">AVERAGE(Y34:AA34)</f>
        <v>0.0310622177434405</v>
      </c>
      <c r="M58" s="2" t="n">
        <f aca="false">STDEV(D34:F34)</f>
        <v>0.0196473052200356</v>
      </c>
      <c r="N58" s="2" t="n">
        <f aca="false">STDEV(G34:I34)</f>
        <v>0.0259067428482524</v>
      </c>
      <c r="O58" s="2" t="n">
        <f aca="false">STDEV(J34:L34)</f>
        <v>0</v>
      </c>
      <c r="P58" s="2" t="n">
        <f aca="false">STDEV(M34:O34)</f>
        <v>0.0327753427924242</v>
      </c>
      <c r="Q58" s="2" t="n">
        <f aca="false">STDEV(P34:R34)</f>
        <v>0.0109994585487407</v>
      </c>
      <c r="R58" s="2" t="n">
        <f aca="false">STDEV(S34:U34)</f>
        <v>0</v>
      </c>
      <c r="S58" s="2" t="n">
        <f aca="false">STDEV(V34:X34)</f>
        <v>0.0130982034800237</v>
      </c>
      <c r="T58" s="2" t="n">
        <f aca="false">STDEV(Y34:AA34)</f>
        <v>0.0305796842438491</v>
      </c>
    </row>
    <row r="59" s="2" customFormat="true" ht="12" hidden="false" customHeight="false" outlineLevel="0" collapsed="false">
      <c r="A59" s="2" t="str">
        <f aca="false">A35</f>
        <v>ENSRNOG00000031890</v>
      </c>
      <c r="B59" s="2" t="str">
        <f aca="false">B35</f>
        <v>Ncam1</v>
      </c>
      <c r="C59" s="2" t="str">
        <f aca="false">C35</f>
        <v>neural cell adhesion molecule 1 [Source:RGD Symbol;Acc:67378]</v>
      </c>
      <c r="D59" s="2" t="n">
        <f aca="false">AVERAGE(D35:F35)</f>
        <v>0.0791006176748753</v>
      </c>
      <c r="E59" s="2" t="n">
        <f aca="false">AVERAGE(G35:I35)</f>
        <v>0.0386842668414193</v>
      </c>
      <c r="F59" s="2" t="n">
        <f aca="false">AVERAGE(J35:L35)</f>
        <v>1</v>
      </c>
      <c r="G59" s="2" t="n">
        <f aca="false">AVERAGE(M35:O35)</f>
        <v>0.0232020297455411</v>
      </c>
      <c r="H59" s="2" t="n">
        <f aca="false">AVERAGE(P35:R35)</f>
        <v>0.0269823769314721</v>
      </c>
      <c r="I59" s="2" t="n">
        <f aca="false">AVERAGE(S35:U35)</f>
        <v>0.00313721763262632</v>
      </c>
      <c r="J59" s="2" t="n">
        <f aca="false">AVERAGE(V35:X35)</f>
        <v>0.102267747926449</v>
      </c>
      <c r="K59" s="2" t="n">
        <f aca="false">AVERAGE(Y35:AA35)</f>
        <v>0.040883998517524</v>
      </c>
      <c r="M59" s="2" t="n">
        <f aca="false">STDEV(D35:F35)</f>
        <v>0.0237751872597674</v>
      </c>
      <c r="N59" s="2" t="n">
        <f aca="false">STDEV(G35:I35)</f>
        <v>0.00977282387580065</v>
      </c>
      <c r="O59" s="2" t="n">
        <f aca="false">STDEV(J35:L35)</f>
        <v>0</v>
      </c>
      <c r="P59" s="2" t="n">
        <f aca="false">STDEV(M35:O35)</f>
        <v>0.00776872702817102</v>
      </c>
      <c r="Q59" s="2" t="n">
        <f aca="false">STDEV(P35:R35)</f>
        <v>0.00841692943707344</v>
      </c>
      <c r="R59" s="2" t="n">
        <f aca="false">STDEV(S35:U35)</f>
        <v>0.000656715370196339</v>
      </c>
      <c r="S59" s="2" t="n">
        <f aca="false">STDEV(V35:X35)</f>
        <v>0.106616937976412</v>
      </c>
      <c r="T59" s="2" t="n">
        <f aca="false">STDEV(Y35:AA35)</f>
        <v>0.00951942192934244</v>
      </c>
    </row>
    <row r="60" s="2" customFormat="true" ht="12" hidden="false" customHeight="false" outlineLevel="0" collapsed="false">
      <c r="A60" s="2" t="str">
        <f aca="false">A36</f>
        <v>ENSRNOG00000002126</v>
      </c>
      <c r="B60" s="2" t="str">
        <f aca="false">B36</f>
        <v>Ncam2</v>
      </c>
      <c r="C60" s="2" t="str">
        <f aca="false">C36</f>
        <v>neural cell adhesion molecule 2 [Source:RGD Symbol;Acc:1303131]</v>
      </c>
      <c r="D60" s="2" t="n">
        <f aca="false">AVERAGE(D36:F36)</f>
        <v>0.047235503242458</v>
      </c>
      <c r="E60" s="2" t="n">
        <f aca="false">AVERAGE(G36:I36)</f>
        <v>0</v>
      </c>
      <c r="F60" s="2" t="n">
        <f aca="false">AVERAGE(J36:L36)</f>
        <v>1</v>
      </c>
      <c r="G60" s="2" t="n">
        <f aca="false">AVERAGE(M36:O36)</f>
        <v>0.0315432778779493</v>
      </c>
      <c r="H60" s="2" t="n">
        <f aca="false">AVERAGE(P36:R36)</f>
        <v>0.00204498977505113</v>
      </c>
      <c r="I60" s="2" t="n">
        <f aca="false">AVERAGE(S36:U36)</f>
        <v>0.00474939267242338</v>
      </c>
      <c r="J60" s="2" t="n">
        <f aca="false">AVERAGE(V36:X36)</f>
        <v>0.00686604558764894</v>
      </c>
      <c r="K60" s="2" t="n">
        <f aca="false">AVERAGE(Y36:AA36)</f>
        <v>0.0426433996206029</v>
      </c>
      <c r="M60" s="2" t="n">
        <f aca="false">STDEV(D36:F36)</f>
        <v>0.011802753716063</v>
      </c>
      <c r="N60" s="2" t="n">
        <f aca="false">STDEV(G36:I36)</f>
        <v>0</v>
      </c>
      <c r="O60" s="2" t="n">
        <f aca="false">STDEV(J36:L36)</f>
        <v>0</v>
      </c>
      <c r="P60" s="2" t="n">
        <f aca="false">STDEV(M36:O36)</f>
        <v>0.0206026247974084</v>
      </c>
      <c r="Q60" s="2" t="n">
        <f aca="false">STDEV(P36:R36)</f>
        <v>0.0035420261913474</v>
      </c>
      <c r="R60" s="2" t="n">
        <f aca="false">STDEV(S36:U36)</f>
        <v>0.00658766397157173</v>
      </c>
      <c r="S60" s="2" t="n">
        <f aca="false">STDEV(V36:X36)</f>
        <v>0.00882126705863753</v>
      </c>
      <c r="T60" s="2" t="n">
        <f aca="false">STDEV(Y36:AA36)</f>
        <v>0.0303991810010756</v>
      </c>
    </row>
    <row r="61" s="2" customFormat="true" ht="12" hidden="false" customHeight="false" outlineLevel="0" collapsed="false">
      <c r="A61" s="2" t="str">
        <f aca="false">A37</f>
        <v>ENSRNOG00000005609</v>
      </c>
      <c r="B61" s="2" t="str">
        <f aca="false">B37</f>
        <v>Neurod1</v>
      </c>
      <c r="C61" s="2" t="str">
        <f aca="false">C37</f>
        <v>neuronal differentiation 1 [Source:RGD Symbol;Acc:3165]</v>
      </c>
      <c r="D61" s="2" t="n">
        <f aca="false">AVERAGE(D37:F37)</f>
        <v>0.108720840078556</v>
      </c>
      <c r="E61" s="2" t="n">
        <f aca="false">AVERAGE(G37:I37)</f>
        <v>0.00394144144144144</v>
      </c>
      <c r="F61" s="2" t="n">
        <f aca="false">AVERAGE(J37:L37)</f>
        <v>1</v>
      </c>
      <c r="G61" s="2" t="n">
        <f aca="false">AVERAGE(M37:O37)</f>
        <v>0.133341021382104</v>
      </c>
      <c r="H61" s="2" t="n">
        <f aca="false">AVERAGE(P37:R37)</f>
        <v>0.00666666666666667</v>
      </c>
      <c r="I61" s="2" t="n">
        <f aca="false">AVERAGE(S37:U37)</f>
        <v>0.000192978549691977</v>
      </c>
      <c r="J61" s="2" t="n">
        <f aca="false">AVERAGE(V37:X37)</f>
        <v>0.00672604468195651</v>
      </c>
      <c r="K61" s="2" t="n">
        <f aca="false">AVERAGE(Y37:AA37)</f>
        <v>0.188489466420328</v>
      </c>
      <c r="M61" s="2" t="n">
        <f aca="false">STDEV(D37:F37)</f>
        <v>0.112912477468744</v>
      </c>
      <c r="N61" s="2" t="n">
        <f aca="false">STDEV(G37:I37)</f>
        <v>0.00682677683163409</v>
      </c>
      <c r="O61" s="2" t="n">
        <f aca="false">STDEV(J37:L37)</f>
        <v>0</v>
      </c>
      <c r="P61" s="2" t="n">
        <f aca="false">STDEV(M37:O37)</f>
        <v>0.158425245478379</v>
      </c>
      <c r="Q61" s="2" t="n">
        <f aca="false">STDEV(P37:R37)</f>
        <v>0.0115470053837925</v>
      </c>
      <c r="R61" s="2" t="n">
        <f aca="false">STDEV(S37:U37)</f>
        <v>0.000334248652837459</v>
      </c>
      <c r="S61" s="2" t="n">
        <f aca="false">STDEV(V37:X37)</f>
        <v>0.011495927551687</v>
      </c>
      <c r="T61" s="2" t="n">
        <f aca="false">STDEV(Y37:AA37)</f>
        <v>0.25147605557496</v>
      </c>
    </row>
    <row r="62" s="2" customFormat="true" ht="12" hidden="false" customHeight="false" outlineLevel="0" collapsed="false">
      <c r="A62" s="2" t="str">
        <f aca="false">A38</f>
        <v>ENSRNOG00000005133</v>
      </c>
      <c r="B62" s="2" t="str">
        <f aca="false">B38</f>
        <v>Mapt</v>
      </c>
      <c r="C62" s="2" t="str">
        <f aca="false">C38</f>
        <v>microtubule-associated protein tau [Source:RGD Symbol;Acc:69329]</v>
      </c>
      <c r="D62" s="2" t="n">
        <f aca="false">AVERAGE(D38:F38)</f>
        <v>0.00805661726152591</v>
      </c>
      <c r="E62" s="2" t="n">
        <f aca="false">AVERAGE(G38:I38)</f>
        <v>0.343164003438317</v>
      </c>
      <c r="F62" s="2" t="n">
        <f aca="false">AVERAGE(J38:L38)</f>
        <v>1</v>
      </c>
      <c r="G62" s="2" t="n">
        <f aca="false">AVERAGE(M38:O38)</f>
        <v>0.0142406013966294</v>
      </c>
      <c r="H62" s="2" t="n">
        <f aca="false">AVERAGE(P38:R38)</f>
        <v>0.291190988159148</v>
      </c>
      <c r="I62" s="2" t="n">
        <f aca="false">AVERAGE(S38:U38)</f>
        <v>0.00737357688214693</v>
      </c>
      <c r="J62" s="2" t="n">
        <f aca="false">AVERAGE(V38:X38)</f>
        <v>0.146726718140386</v>
      </c>
      <c r="K62" s="2" t="n">
        <f aca="false">AVERAGE(Y38:AA38)</f>
        <v>0.0185934575913634</v>
      </c>
      <c r="M62" s="2" t="n">
        <f aca="false">STDEV(D38:F38)</f>
        <v>0.00449771634155961</v>
      </c>
      <c r="N62" s="2" t="n">
        <f aca="false">STDEV(G38:I38)</f>
        <v>0.0733949389043999</v>
      </c>
      <c r="O62" s="2" t="n">
        <f aca="false">STDEV(J38:L38)</f>
        <v>0</v>
      </c>
      <c r="P62" s="2" t="n">
        <f aca="false">STDEV(M38:O38)</f>
        <v>0.00479218306334988</v>
      </c>
      <c r="Q62" s="2" t="n">
        <f aca="false">STDEV(P38:R38)</f>
        <v>0.0433361727632874</v>
      </c>
      <c r="R62" s="2" t="n">
        <f aca="false">STDEV(S38:U38)</f>
        <v>0.0044112413397513</v>
      </c>
      <c r="S62" s="2" t="n">
        <f aca="false">STDEV(V38:X38)</f>
        <v>0.0132808455940144</v>
      </c>
      <c r="T62" s="2" t="n">
        <f aca="false">STDEV(Y38:AA38)</f>
        <v>0.00411063296828013</v>
      </c>
    </row>
    <row r="63" s="2" customFormat="true" ht="12" hidden="false" customHeight="false" outlineLevel="0" collapsed="false">
      <c r="A63" s="2" t="str">
        <f aca="false">A39</f>
        <v>ENSRNOG00000007456</v>
      </c>
      <c r="B63" s="2" t="str">
        <f aca="false">B39</f>
        <v>Calb1</v>
      </c>
      <c r="C63" s="2" t="str">
        <f aca="false">C39</f>
        <v>calbindin 1 [Source:RGD Symbol;Acc:69340]</v>
      </c>
      <c r="D63" s="2" t="n">
        <f aca="false">AVERAGE(D39:F39)</f>
        <v>0.0211373006859456</v>
      </c>
      <c r="E63" s="2" t="n">
        <f aca="false">AVERAGE(G39:I39)</f>
        <v>2.38113026077944</v>
      </c>
      <c r="F63" s="2" t="n">
        <f aca="false">AVERAGE(J39:L39)</f>
        <v>1</v>
      </c>
      <c r="G63" s="2" t="n">
        <f aca="false">AVERAGE(M39:O39)</f>
        <v>0.00324720250591845</v>
      </c>
      <c r="H63" s="2" t="n">
        <f aca="false">AVERAGE(P39:R39)</f>
        <v>0.00112928759306512</v>
      </c>
      <c r="I63" s="2" t="n">
        <f aca="false">AVERAGE(S39:U39)</f>
        <v>0</v>
      </c>
      <c r="J63" s="2" t="n">
        <f aca="false">AVERAGE(V39:X39)</f>
        <v>0.000555709919422062</v>
      </c>
      <c r="K63" s="2" t="n">
        <f aca="false">AVERAGE(Y39:AA39)</f>
        <v>0.00741916545918862</v>
      </c>
      <c r="M63" s="2" t="n">
        <f aca="false">STDEV(D39:F39)</f>
        <v>0.0229454005534703</v>
      </c>
      <c r="N63" s="2" t="n">
        <f aca="false">STDEV(G39:I39)</f>
        <v>1.78769332554224</v>
      </c>
      <c r="O63" s="2" t="n">
        <f aca="false">STDEV(J39:L39)</f>
        <v>0</v>
      </c>
      <c r="P63" s="2" t="n">
        <f aca="false">STDEV(M39:O39)</f>
        <v>0.00173036773813612</v>
      </c>
      <c r="Q63" s="2" t="n">
        <f aca="false">STDEV(P39:R39)</f>
        <v>0.000918111817181194</v>
      </c>
      <c r="R63" s="2" t="n">
        <f aca="false">STDEV(S39:U39)</f>
        <v>0</v>
      </c>
      <c r="S63" s="2" t="n">
        <f aca="false">STDEV(V39:X39)</f>
        <v>0.000962517814709018</v>
      </c>
      <c r="T63" s="2" t="n">
        <f aca="false">STDEV(Y39:AA39)</f>
        <v>0.00495653790601757</v>
      </c>
    </row>
    <row r="64" s="2" customFormat="true" ht="12" hidden="false" customHeight="false" outlineLevel="0" collapsed="false">
      <c r="A64" s="2" t="str">
        <f aca="false">A40</f>
        <v>ENSRNOG00000016977</v>
      </c>
      <c r="B64" s="2" t="str">
        <f aca="false">B40</f>
        <v>Calb2</v>
      </c>
      <c r="C64" s="2" t="str">
        <f aca="false">C40</f>
        <v>calbindin 2 [Source:RGD Symbol;Acc:620981]</v>
      </c>
      <c r="D64" s="2" t="n">
        <f aca="false">AVERAGE(D40:F40)</f>
        <v>0.0124255098730301</v>
      </c>
      <c r="E64" s="2" t="n">
        <f aca="false">AVERAGE(G40:I40)</f>
        <v>0</v>
      </c>
      <c r="F64" s="2" t="n">
        <f aca="false">AVERAGE(J40:L40)</f>
        <v>1</v>
      </c>
      <c r="G64" s="2" t="n">
        <f aca="false">AVERAGE(M40:O40)</f>
        <v>0.0536659772555974</v>
      </c>
      <c r="H64" s="2" t="n">
        <f aca="false">AVERAGE(P40:R40)</f>
        <v>0.00121652738405117</v>
      </c>
      <c r="I64" s="2" t="n">
        <f aca="false">AVERAGE(S40:U40)</f>
        <v>0</v>
      </c>
      <c r="J64" s="2" t="n">
        <f aca="false">AVERAGE(V40:X40)</f>
        <v>0.000633106215037602</v>
      </c>
      <c r="K64" s="2" t="n">
        <f aca="false">AVERAGE(Y40:AA40)</f>
        <v>0.167859598122713</v>
      </c>
      <c r="M64" s="2" t="n">
        <f aca="false">STDEV(D40:F40)</f>
        <v>0.0120703543152097</v>
      </c>
      <c r="N64" s="2" t="n">
        <f aca="false">STDEV(G40:I40)</f>
        <v>0</v>
      </c>
      <c r="O64" s="2" t="n">
        <f aca="false">STDEV(J40:L40)</f>
        <v>0</v>
      </c>
      <c r="P64" s="2" t="n">
        <f aca="false">STDEV(M40:O40)</f>
        <v>0.0400209762368569</v>
      </c>
      <c r="Q64" s="2" t="n">
        <f aca="false">STDEV(P40:R40)</f>
        <v>0.00107077746081314</v>
      </c>
      <c r="R64" s="2" t="n">
        <f aca="false">STDEV(S40:U40)</f>
        <v>0</v>
      </c>
      <c r="S64" s="2" t="n">
        <f aca="false">STDEV(V40:X40)</f>
        <v>0.000876465382612911</v>
      </c>
      <c r="T64" s="2" t="n">
        <f aca="false">STDEV(Y40:AA40)</f>
        <v>0.140406799643302</v>
      </c>
    </row>
    <row r="65" s="2" customFormat="true" ht="12" hidden="false" customHeight="false" outlineLevel="0" collapsed="false">
      <c r="A65" s="2" t="str">
        <f aca="false">A41</f>
        <v>ENSRNOG00000008716</v>
      </c>
      <c r="B65" s="2" t="str">
        <f aca="false">B41</f>
        <v>Nefh</v>
      </c>
      <c r="C65" s="2" t="str">
        <f aca="false">C41</f>
        <v>neurofilament%2C heavy polypeptide [Source:RGD Symbol;Acc:3159]</v>
      </c>
      <c r="D65" s="2" t="n">
        <f aca="false">AVERAGE(D41:F41)</f>
        <v>0.00588724000312268</v>
      </c>
      <c r="E65" s="2" t="n">
        <f aca="false">AVERAGE(G41:I41)</f>
        <v>0.00372373397344248</v>
      </c>
      <c r="F65" s="2" t="n">
        <f aca="false">AVERAGE(J41:L41)</f>
        <v>1</v>
      </c>
      <c r="G65" s="2" t="n">
        <f aca="false">AVERAGE(M41:O41)</f>
        <v>0.00598976829179955</v>
      </c>
      <c r="H65" s="2" t="n">
        <f aca="false">AVERAGE(P41:R41)</f>
        <v>0.00140128009974912</v>
      </c>
      <c r="I65" s="2" t="n">
        <f aca="false">AVERAGE(S41:U41)</f>
        <v>0.000194776585907026</v>
      </c>
      <c r="J65" s="2" t="n">
        <f aca="false">AVERAGE(V41:X41)</f>
        <v>0.00114121364360395</v>
      </c>
      <c r="K65" s="2" t="n">
        <f aca="false">AVERAGE(Y41:AA41)</f>
        <v>0.00752470194401317</v>
      </c>
      <c r="M65" s="2" t="n">
        <f aca="false">STDEV(D41:F41)</f>
        <v>0.00197557210971857</v>
      </c>
      <c r="N65" s="2" t="n">
        <f aca="false">STDEV(G41:I41)</f>
        <v>0.000753459074599977</v>
      </c>
      <c r="O65" s="2" t="n">
        <f aca="false">STDEV(J41:L41)</f>
        <v>0</v>
      </c>
      <c r="P65" s="2" t="n">
        <f aca="false">STDEV(M41:O41)</f>
        <v>0.00337590179844242</v>
      </c>
      <c r="Q65" s="2" t="n">
        <f aca="false">STDEV(P41:R41)</f>
        <v>0.00115020094508285</v>
      </c>
      <c r="R65" s="2" t="n">
        <f aca="false">STDEV(S41:U41)</f>
        <v>0.000173886713176579</v>
      </c>
      <c r="S65" s="2" t="n">
        <f aca="false">STDEV(V41:X41)</f>
        <v>0.00138012933667598</v>
      </c>
      <c r="T65" s="2" t="n">
        <f aca="false">STDEV(Y41:AA41)</f>
        <v>0.00531325224881134</v>
      </c>
    </row>
    <row r="66" s="2" customFormat="true" ht="12" hidden="false" customHeight="false" outlineLevel="0" collapsed="false">
      <c r="A66" s="2" t="str">
        <f aca="false">A42</f>
        <v>ENSRNOG00000013658</v>
      </c>
      <c r="B66" s="2" t="str">
        <f aca="false">B42</f>
        <v>Nefl</v>
      </c>
      <c r="C66" s="2" t="str">
        <f aca="false">C42</f>
        <v>neurofilament%2C light polypeptide [Source:RGD Symbol;Acc:621458]</v>
      </c>
      <c r="D66" s="2" t="n">
        <f aca="false">AVERAGE(D42:F42)</f>
        <v>0.00952428754619842</v>
      </c>
      <c r="E66" s="2" t="n">
        <f aca="false">AVERAGE(G42:I42)</f>
        <v>0.000576743725217569</v>
      </c>
      <c r="F66" s="2" t="n">
        <f aca="false">AVERAGE(J42:L42)</f>
        <v>1</v>
      </c>
      <c r="G66" s="2" t="n">
        <f aca="false">AVERAGE(M42:O42)</f>
        <v>0.0103195030967797</v>
      </c>
      <c r="H66" s="2" t="n">
        <f aca="false">AVERAGE(P42:R42)</f>
        <v>0.000620811337673257</v>
      </c>
      <c r="I66" s="2" t="n">
        <f aca="false">AVERAGE(S42:U42)</f>
        <v>7.47663551401869E-005</v>
      </c>
      <c r="J66" s="2" t="n">
        <f aca="false">AVERAGE(V42:X42)</f>
        <v>0.00248540547150581</v>
      </c>
      <c r="K66" s="2" t="n">
        <f aca="false">AVERAGE(Y42:AA42)</f>
        <v>0.0197391470451124</v>
      </c>
      <c r="M66" s="2" t="n">
        <f aca="false">STDEV(D42:F42)</f>
        <v>0.00599146867198517</v>
      </c>
      <c r="N66" s="2" t="n">
        <f aca="false">STDEV(G42:I42)</f>
        <v>0.000547154185862548</v>
      </c>
      <c r="O66" s="2" t="n">
        <f aca="false">STDEV(J42:L42)</f>
        <v>0</v>
      </c>
      <c r="P66" s="2" t="n">
        <f aca="false">STDEV(M42:O42)</f>
        <v>0.00590999673743869</v>
      </c>
      <c r="Q66" s="2" t="n">
        <f aca="false">STDEV(P42:R42)</f>
        <v>0.0005499073120995</v>
      </c>
      <c r="R66" s="2" t="n">
        <f aca="false">STDEV(S42:U42)</f>
        <v>0.000129499125799542</v>
      </c>
      <c r="S66" s="2" t="n">
        <f aca="false">STDEV(V42:X42)</f>
        <v>0.0036342972828305</v>
      </c>
      <c r="T66" s="2" t="n">
        <f aca="false">STDEV(Y42:AA42)</f>
        <v>0.00728238486914806</v>
      </c>
    </row>
    <row r="67" s="2" customFormat="true" ht="12" hidden="false" customHeight="false" outlineLevel="0" collapsed="false">
      <c r="A67" s="2" t="str">
        <f aca="false">A43</f>
        <v>ENSRNOG00000013916</v>
      </c>
      <c r="B67" s="2" t="str">
        <f aca="false">B43</f>
        <v>Nefm</v>
      </c>
      <c r="C67" s="2" t="str">
        <f aca="false">C43</f>
        <v>neurofilament%2C medium polypeptide [Source:RGD Symbol;Acc:3160]</v>
      </c>
      <c r="D67" s="2" t="n">
        <f aca="false">AVERAGE(D43:F43)</f>
        <v>0.0056071376546192</v>
      </c>
      <c r="E67" s="2" t="n">
        <f aca="false">AVERAGE(G43:I43)</f>
        <v>0.0345369501450432</v>
      </c>
      <c r="F67" s="2" t="n">
        <f aca="false">AVERAGE(J43:L43)</f>
        <v>1</v>
      </c>
      <c r="G67" s="2" t="n">
        <f aca="false">AVERAGE(M43:O43)</f>
        <v>0.00654231887436057</v>
      </c>
      <c r="H67" s="2" t="n">
        <f aca="false">AVERAGE(P43:R43)</f>
        <v>0.000232215474039268</v>
      </c>
      <c r="I67" s="2" t="n">
        <f aca="false">AVERAGE(S43:U43)</f>
        <v>0.000515941768403027</v>
      </c>
      <c r="J67" s="2" t="n">
        <f aca="false">AVERAGE(V43:X43)</f>
        <v>0.00226049514877522</v>
      </c>
      <c r="K67" s="2" t="n">
        <f aca="false">AVERAGE(Y43:AA43)</f>
        <v>0.0154456895037135</v>
      </c>
      <c r="M67" s="2" t="n">
        <f aca="false">STDEV(D43:F43)</f>
        <v>0.00269299114580127</v>
      </c>
      <c r="N67" s="2" t="n">
        <f aca="false">STDEV(G43:I43)</f>
        <v>0.0281658475747448</v>
      </c>
      <c r="O67" s="2" t="n">
        <f aca="false">STDEV(J43:L43)</f>
        <v>0</v>
      </c>
      <c r="P67" s="2" t="n">
        <f aca="false">STDEV(M43:O43)</f>
        <v>0.000710664395840128</v>
      </c>
      <c r="Q67" s="2" t="n">
        <f aca="false">STDEV(P43:R43)</f>
        <v>0.000201652101246952</v>
      </c>
      <c r="R67" s="2" t="n">
        <f aca="false">STDEV(S43:U43)</f>
        <v>8.82927157496166E-005</v>
      </c>
      <c r="S67" s="2" t="n">
        <f aca="false">STDEV(V43:X43)</f>
        <v>0.00374733815937976</v>
      </c>
      <c r="T67" s="2" t="n">
        <f aca="false">STDEV(Y43:AA43)</f>
        <v>0.00617213625555471</v>
      </c>
    </row>
    <row r="68" s="3" customFormat="true" ht="12" hidden="false" customHeight="false" outlineLevel="0" collapsed="false">
      <c r="A68" s="3" t="str">
        <f aca="false">A44</f>
        <v>ENSRNOG00000002919</v>
      </c>
      <c r="B68" s="3" t="str">
        <f aca="false">B44</f>
        <v>Gfap</v>
      </c>
      <c r="C68" s="3" t="str">
        <f aca="false">C44</f>
        <v>glial fibrillary acidic protein [Source:RGD Symbol;Acc:2679]</v>
      </c>
      <c r="D68" s="3" t="n">
        <f aca="false">AVERAGE(D44:F44)</f>
        <v>0.00241052144782812</v>
      </c>
      <c r="E68" s="3" t="n">
        <f aca="false">AVERAGE(G44:I44)</f>
        <v>0.00015600916988726</v>
      </c>
      <c r="F68" s="3" t="n">
        <f aca="false">AVERAGE(J44:L44)</f>
        <v>1</v>
      </c>
      <c r="G68" s="3" t="n">
        <f aca="false">AVERAGE(M44:O44)</f>
        <v>0.00529326986049038</v>
      </c>
      <c r="H68" s="3" t="n">
        <f aca="false">AVERAGE(P44:R44)</f>
        <v>0.0014950695763388</v>
      </c>
      <c r="I68" s="3" t="n">
        <f aca="false">AVERAGE(S44:U44)</f>
        <v>0.00324137315539457</v>
      </c>
      <c r="J68" s="3" t="n">
        <f aca="false">AVERAGE(V44:X44)</f>
        <v>0.00159525377788385</v>
      </c>
      <c r="K68" s="3" t="n">
        <f aca="false">AVERAGE(Y44:AA44)</f>
        <v>0.00644724268802498</v>
      </c>
      <c r="M68" s="2" t="n">
        <f aca="false">STDEV(D44:F44)</f>
        <v>0.000924839253095028</v>
      </c>
      <c r="N68" s="2" t="n">
        <f aca="false">STDEV(G44:I44)</f>
        <v>0.000135110919621889</v>
      </c>
      <c r="O68" s="2" t="n">
        <f aca="false">STDEV(J44:L44)</f>
        <v>0</v>
      </c>
      <c r="P68" s="2" t="n">
        <f aca="false">STDEV(M44:O44)</f>
        <v>0.00266666644852145</v>
      </c>
      <c r="Q68" s="2" t="n">
        <f aca="false">STDEV(P44:R44)</f>
        <v>0.000884895776995554</v>
      </c>
      <c r="R68" s="2" t="n">
        <f aca="false">STDEV(S44:U44)</f>
        <v>0.00119107248996694</v>
      </c>
      <c r="S68" s="2" t="n">
        <f aca="false">STDEV(V44:X44)</f>
        <v>0.00153259811778725</v>
      </c>
      <c r="T68" s="2" t="n">
        <f aca="false">STDEV(Y44:AA44)</f>
        <v>0.000689668671177378</v>
      </c>
    </row>
    <row r="69" s="3" customFormat="true" ht="12" hidden="false" customHeight="false" outlineLevel="0" collapsed="false">
      <c r="A69" s="3" t="str">
        <f aca="false">A45</f>
        <v>ENSRNOG00000001295</v>
      </c>
      <c r="B69" s="3" t="str">
        <f aca="false">B45</f>
        <v>S100b</v>
      </c>
      <c r="C69" s="3" t="str">
        <f aca="false">C45</f>
        <v>S100 calcium binding protein B [Source:RGD Symbol;Acc:3615]</v>
      </c>
      <c r="D69" s="3" t="n">
        <f aca="false">AVERAGE(D45:F45)</f>
        <v>0.0135213994560961</v>
      </c>
      <c r="E69" s="3" t="n">
        <f aca="false">AVERAGE(G45:I45)</f>
        <v>0.0104137342699441</v>
      </c>
      <c r="F69" s="3" t="n">
        <f aca="false">AVERAGE(J45:L45)</f>
        <v>1</v>
      </c>
      <c r="G69" s="3" t="n">
        <f aca="false">AVERAGE(M45:O45)</f>
        <v>0.0024194771848523</v>
      </c>
      <c r="H69" s="3" t="n">
        <f aca="false">AVERAGE(P45:R45)</f>
        <v>0.00453130054751475</v>
      </c>
      <c r="I69" s="3" t="n">
        <f aca="false">AVERAGE(S45:U45)</f>
        <v>0.000967096532338339</v>
      </c>
      <c r="J69" s="3" t="n">
        <f aca="false">AVERAGE(V45:X45)</f>
        <v>0.00454332504065579</v>
      </c>
      <c r="K69" s="3" t="n">
        <f aca="false">AVERAGE(Y45:AA45)</f>
        <v>0.0118723003231501</v>
      </c>
      <c r="M69" s="2" t="n">
        <f aca="false">STDEV(D45:F45)</f>
        <v>0.00862199717465862</v>
      </c>
      <c r="N69" s="2" t="n">
        <f aca="false">STDEV(G45:I45)</f>
        <v>0.0014083354742672</v>
      </c>
      <c r="O69" s="2" t="n">
        <f aca="false">STDEV(J45:L45)</f>
        <v>0</v>
      </c>
      <c r="P69" s="2" t="n">
        <f aca="false">STDEV(M45:O45)</f>
        <v>0.000868446413722306</v>
      </c>
      <c r="Q69" s="2" t="n">
        <f aca="false">STDEV(P45:R45)</f>
        <v>0.00225125339032874</v>
      </c>
      <c r="R69" s="2" t="n">
        <f aca="false">STDEV(S45:U45)</f>
        <v>0.00101652319796535</v>
      </c>
      <c r="S69" s="2" t="n">
        <f aca="false">STDEV(V45:X45)</f>
        <v>0.00614581787065895</v>
      </c>
      <c r="T69" s="2" t="n">
        <f aca="false">STDEV(Y45:AA45)</f>
        <v>0.0124339970947576</v>
      </c>
    </row>
    <row r="70" s="3" customFormat="true" ht="12" hidden="false" customHeight="false" outlineLevel="0" collapsed="false">
      <c r="A70" s="3" t="str">
        <f aca="false">A46</f>
        <v>ENSRNOG00000018087</v>
      </c>
      <c r="B70" s="3" t="str">
        <f aca="false">B46</f>
        <v>Vim</v>
      </c>
      <c r="C70" s="3" t="str">
        <f aca="false">C46</f>
        <v>vimentin [Source:RGD Symbol;Acc:621646]</v>
      </c>
      <c r="D70" s="3" t="n">
        <f aca="false">AVERAGE(D46:F46)</f>
        <v>1.88769056699998</v>
      </c>
      <c r="E70" s="3" t="n">
        <f aca="false">AVERAGE(G46:I46)</f>
        <v>0.844572168643425</v>
      </c>
      <c r="F70" s="3" t="n">
        <f aca="false">AVERAGE(J46:L46)</f>
        <v>1</v>
      </c>
      <c r="G70" s="3" t="n">
        <f aca="false">AVERAGE(M46:O46)</f>
        <v>0.782885843373611</v>
      </c>
      <c r="H70" s="3" t="n">
        <f aca="false">AVERAGE(P46:R46)</f>
        <v>9.27185702890557</v>
      </c>
      <c r="I70" s="3" t="n">
        <f aca="false">AVERAGE(S46:U46)</f>
        <v>0.351008672266559</v>
      </c>
      <c r="J70" s="3" t="n">
        <f aca="false">AVERAGE(V46:X46)</f>
        <v>3.43770352149124</v>
      </c>
      <c r="K70" s="3" t="n">
        <f aca="false">AVERAGE(Y46:AA46)</f>
        <v>2.92513546157245</v>
      </c>
      <c r="M70" s="2" t="n">
        <f aca="false">STDEV(D46:F46)</f>
        <v>0.806307328145249</v>
      </c>
      <c r="N70" s="2" t="n">
        <f aca="false">STDEV(G46:I46)</f>
        <v>0.132830382992293</v>
      </c>
      <c r="O70" s="2" t="n">
        <f aca="false">STDEV(J46:L46)</f>
        <v>0</v>
      </c>
      <c r="P70" s="2" t="n">
        <f aca="false">STDEV(M46:O46)</f>
        <v>0.147654709856713</v>
      </c>
      <c r="Q70" s="2" t="n">
        <f aca="false">STDEV(P46:R46)</f>
        <v>0.778365907682669</v>
      </c>
      <c r="R70" s="2" t="n">
        <f aca="false">STDEV(S46:U46)</f>
        <v>0.0532687750289841</v>
      </c>
      <c r="S70" s="2" t="n">
        <f aca="false">STDEV(V46:X46)</f>
        <v>0.76894454304663</v>
      </c>
      <c r="T70" s="2" t="n">
        <f aca="false">STDEV(Y46:AA46)</f>
        <v>1.2283769779683</v>
      </c>
    </row>
    <row r="71" s="3" customFormat="true" ht="12" hidden="false" customHeight="false" outlineLevel="0" collapsed="false">
      <c r="A71" s="3" t="str">
        <f aca="false">A47</f>
        <v>ENSRNOG00000017496</v>
      </c>
      <c r="B71" s="3" t="str">
        <f aca="false">B47</f>
        <v>Cnp</v>
      </c>
      <c r="C71" s="3" t="str">
        <f aca="false">C47</f>
        <v>2'%2C3'-cyclic nucleotide 3' phosphodiesterase [Source:RGD Symbol;Acc:2368]</v>
      </c>
      <c r="D71" s="3" t="n">
        <f aca="false">AVERAGE(D47:F47)</f>
        <v>0.0253167780321799</v>
      </c>
      <c r="E71" s="3" t="n">
        <f aca="false">AVERAGE(G47:I47)</f>
        <v>0.011700476751741</v>
      </c>
      <c r="F71" s="3" t="n">
        <f aca="false">AVERAGE(J47:L47)</f>
        <v>1</v>
      </c>
      <c r="G71" s="3" t="n">
        <f aca="false">AVERAGE(M47:O47)</f>
        <v>0.0293934445704484</v>
      </c>
      <c r="H71" s="3" t="n">
        <f aca="false">AVERAGE(P47:R47)</f>
        <v>0.110821994884392</v>
      </c>
      <c r="I71" s="3" t="n">
        <f aca="false">AVERAGE(S47:U47)</f>
        <v>0.0133213649313904</v>
      </c>
      <c r="J71" s="3" t="n">
        <f aca="false">AVERAGE(V47:X47)</f>
        <v>0.0382031322738225</v>
      </c>
      <c r="K71" s="3" t="n">
        <f aca="false">AVERAGE(Y47:AA47)</f>
        <v>0.0416200948729992</v>
      </c>
      <c r="M71" s="2" t="n">
        <f aca="false">STDEV(D47:F47)</f>
        <v>0.00593003834570634</v>
      </c>
      <c r="N71" s="2" t="n">
        <f aca="false">STDEV(G47:I47)</f>
        <v>0.00108629561491435</v>
      </c>
      <c r="O71" s="2" t="n">
        <f aca="false">STDEV(J47:L47)</f>
        <v>0</v>
      </c>
      <c r="P71" s="2" t="n">
        <f aca="false">STDEV(M47:O47)</f>
        <v>0.0187063023947394</v>
      </c>
      <c r="Q71" s="2" t="n">
        <f aca="false">STDEV(P47:R47)</f>
        <v>0.0332371639215242</v>
      </c>
      <c r="R71" s="2" t="n">
        <f aca="false">STDEV(S47:U47)</f>
        <v>0.00184061618012636</v>
      </c>
      <c r="S71" s="2" t="n">
        <f aca="false">STDEV(V47:X47)</f>
        <v>0.0141701937177824</v>
      </c>
      <c r="T71" s="2" t="n">
        <f aca="false">STDEV(Y47:AA47)</f>
        <v>0.00600511710478164</v>
      </c>
    </row>
    <row r="72" s="3" customFormat="true" ht="12" hidden="false" customHeight="false" outlineLevel="0" collapsed="false">
      <c r="M72" s="2"/>
      <c r="N72" s="2"/>
      <c r="O72" s="2"/>
      <c r="P72" s="2"/>
      <c r="Q72" s="2"/>
      <c r="R72" s="2"/>
      <c r="S72" s="2"/>
      <c r="T72" s="2"/>
    </row>
    <row r="73" customFormat="false" ht="12" hidden="false" customHeight="false" outlineLevel="0" collapsed="false">
      <c r="D73" s="1" t="s">
        <v>95</v>
      </c>
      <c r="E73" s="1" t="s">
        <v>96</v>
      </c>
      <c r="F73" s="1" t="s">
        <v>97</v>
      </c>
      <c r="G73" s="1" t="s">
        <v>98</v>
      </c>
      <c r="H73" s="1" t="s">
        <v>99</v>
      </c>
      <c r="I73" s="1" t="s">
        <v>100</v>
      </c>
      <c r="J73" s="1" t="s">
        <v>101</v>
      </c>
      <c r="K73" s="1" t="s">
        <v>102</v>
      </c>
      <c r="M73" s="1" t="s">
        <v>95</v>
      </c>
      <c r="N73" s="1" t="s">
        <v>96</v>
      </c>
      <c r="O73" s="1" t="s">
        <v>97</v>
      </c>
      <c r="P73" s="1" t="s">
        <v>98</v>
      </c>
      <c r="Q73" s="1" t="s">
        <v>99</v>
      </c>
      <c r="R73" s="1" t="s">
        <v>100</v>
      </c>
      <c r="S73" s="1" t="s">
        <v>101</v>
      </c>
      <c r="T73" s="1" t="s">
        <v>102</v>
      </c>
    </row>
    <row r="75" customFormat="false" ht="12" hidden="false" customHeight="false" outlineLevel="0" collapsed="false">
      <c r="A75" s="1" t="s">
        <v>103</v>
      </c>
    </row>
    <row r="76" customFormat="false" ht="12" hidden="false" customHeight="false" outlineLevel="0" collapsed="false">
      <c r="B76" s="1" t="s">
        <v>93</v>
      </c>
      <c r="L76" s="1" t="s">
        <v>94</v>
      </c>
    </row>
    <row r="77" customFormat="false" ht="12" hidden="false" customHeight="false" outlineLevel="0" collapsed="false">
      <c r="C77" s="1" t="s">
        <v>97</v>
      </c>
      <c r="D77" s="1" t="s">
        <v>101</v>
      </c>
      <c r="E77" s="1" t="s">
        <v>100</v>
      </c>
      <c r="F77" s="1" t="s">
        <v>99</v>
      </c>
      <c r="G77" s="1" t="s">
        <v>96</v>
      </c>
      <c r="H77" s="1" t="s">
        <v>95</v>
      </c>
      <c r="I77" s="1" t="s">
        <v>98</v>
      </c>
      <c r="J77" s="1" t="s">
        <v>102</v>
      </c>
      <c r="M77" s="1" t="s">
        <v>97</v>
      </c>
      <c r="N77" s="1" t="s">
        <v>101</v>
      </c>
      <c r="O77" s="1" t="s">
        <v>100</v>
      </c>
      <c r="P77" s="1" t="s">
        <v>99</v>
      </c>
      <c r="Q77" s="1" t="s">
        <v>96</v>
      </c>
      <c r="R77" s="1" t="s">
        <v>95</v>
      </c>
      <c r="S77" s="1" t="s">
        <v>98</v>
      </c>
      <c r="T77" s="1" t="s">
        <v>102</v>
      </c>
    </row>
    <row r="78" customFormat="false" ht="12" hidden="false" customHeight="false" outlineLevel="0" collapsed="false">
      <c r="A78" s="1" t="n">
        <v>1</v>
      </c>
      <c r="B78" s="3" t="s">
        <v>28</v>
      </c>
      <c r="C78" s="1" t="n">
        <v>1</v>
      </c>
      <c r="D78" s="1" t="n">
        <v>0.006349479974717</v>
      </c>
      <c r="E78" s="1" t="n">
        <v>0.000430960179279435</v>
      </c>
      <c r="F78" s="1" t="n">
        <v>0.00706774694018273</v>
      </c>
      <c r="G78" s="1" t="n">
        <v>0.00459690857898064</v>
      </c>
      <c r="H78" s="1" t="n">
        <v>0.011147503304028</v>
      </c>
      <c r="I78" s="1" t="n">
        <v>0.00534390622306499</v>
      </c>
      <c r="J78" s="1" t="n">
        <v>0.00897354862188512</v>
      </c>
      <c r="M78" s="1" t="n">
        <v>0</v>
      </c>
      <c r="N78" s="1" t="n">
        <v>0.00362701348672379</v>
      </c>
      <c r="O78" s="1" t="n">
        <v>0.000179423030465966</v>
      </c>
      <c r="P78" s="1" t="n">
        <v>0.000519540921680891</v>
      </c>
      <c r="Q78" s="1" t="n">
        <v>0.000920727481409071</v>
      </c>
      <c r="R78" s="1" t="n">
        <v>0.00169072171232598</v>
      </c>
      <c r="S78" s="1" t="n">
        <v>0.00242582904416614</v>
      </c>
      <c r="T78" s="1" t="n">
        <v>0.00231354819067904</v>
      </c>
    </row>
    <row r="79" customFormat="false" ht="12" hidden="false" customHeight="false" outlineLevel="0" collapsed="false">
      <c r="A79" s="1" t="n">
        <v>2</v>
      </c>
      <c r="B79" s="3" t="s">
        <v>31</v>
      </c>
      <c r="C79" s="1" t="n">
        <v>1</v>
      </c>
      <c r="D79" s="1" t="n">
        <v>0.0027784150289312</v>
      </c>
      <c r="E79" s="1" t="n">
        <v>0.000178430322958885</v>
      </c>
      <c r="F79" s="1" t="n">
        <v>0.00119803216843822</v>
      </c>
      <c r="G79" s="1" t="n">
        <v>0.00135097244526013</v>
      </c>
      <c r="H79" s="1" t="n">
        <v>0.00871759577884836</v>
      </c>
      <c r="I79" s="1" t="n">
        <v>0.000764701384109505</v>
      </c>
      <c r="J79" s="1" t="n">
        <v>0.0017078330911779</v>
      </c>
      <c r="M79" s="1" t="n">
        <v>0</v>
      </c>
      <c r="N79" s="1" t="n">
        <v>0.00110639720701541</v>
      </c>
      <c r="O79" s="1" t="n">
        <v>0.000309050384975712</v>
      </c>
      <c r="P79" s="1" t="n">
        <v>0.000563670168680278</v>
      </c>
      <c r="Q79" s="1" t="n">
        <v>0.000421164682059043</v>
      </c>
      <c r="R79" s="1" t="n">
        <v>0.00812313021328409</v>
      </c>
      <c r="S79" s="1" t="n">
        <v>0.000679681457315561</v>
      </c>
      <c r="T79" s="1" t="n">
        <v>0.000618100769951423</v>
      </c>
    </row>
    <row r="80" customFormat="false" ht="12" hidden="false" customHeight="false" outlineLevel="0" collapsed="false">
      <c r="A80" s="1" t="n">
        <v>3</v>
      </c>
      <c r="B80" s="3" t="s">
        <v>34</v>
      </c>
      <c r="C80" s="1" t="n">
        <v>1</v>
      </c>
      <c r="D80" s="1" t="n">
        <v>0.00264028094639973</v>
      </c>
      <c r="E80" s="1" t="n">
        <v>0.00212760503447746</v>
      </c>
      <c r="F80" s="1" t="n">
        <v>0.0550870267360488</v>
      </c>
      <c r="G80" s="1" t="n">
        <v>0.0167388685242624</v>
      </c>
      <c r="H80" s="1" t="n">
        <v>0.00835661736433314</v>
      </c>
      <c r="I80" s="1" t="n">
        <v>0.00428084386455103</v>
      </c>
      <c r="J80" s="1" t="n">
        <v>0.00264028094639973</v>
      </c>
      <c r="M80" s="1" t="n">
        <v>0</v>
      </c>
      <c r="N80" s="1" t="n">
        <v>0.00238311595034764</v>
      </c>
      <c r="O80" s="1" t="n">
        <v>0.000884644532400472</v>
      </c>
      <c r="P80" s="1" t="n">
        <v>0.00333111149114135</v>
      </c>
      <c r="Q80" s="1" t="n">
        <v>0.00386373669629733</v>
      </c>
      <c r="R80" s="1" t="n">
        <v>0.0041286329451919</v>
      </c>
      <c r="S80" s="1" t="n">
        <v>0.00165352884292842</v>
      </c>
      <c r="T80" s="1" t="n">
        <v>0.000270068794772058</v>
      </c>
    </row>
    <row r="81" customFormat="false" ht="12" hidden="false" customHeight="false" outlineLevel="0" collapsed="false">
      <c r="A81" s="1" t="n">
        <v>4</v>
      </c>
      <c r="B81" s="3" t="s">
        <v>37</v>
      </c>
      <c r="C81" s="1" t="n">
        <v>1</v>
      </c>
      <c r="D81" s="1" t="n">
        <v>0.00636424538233324</v>
      </c>
      <c r="E81" s="1" t="n">
        <v>0.000775193798449612</v>
      </c>
      <c r="F81" s="1" t="n">
        <v>0.00165566082878744</v>
      </c>
      <c r="G81" s="1" t="n">
        <v>0.00109101349411427</v>
      </c>
      <c r="H81" s="1" t="n">
        <v>0.0111302516987272</v>
      </c>
      <c r="I81" s="1" t="n">
        <v>0.0084601397262896</v>
      </c>
      <c r="J81" s="1" t="n">
        <v>0.0159345391903531</v>
      </c>
      <c r="M81" s="1" t="n">
        <v>0</v>
      </c>
      <c r="N81" s="1" t="n">
        <v>0.00495928709828048</v>
      </c>
      <c r="O81" s="1" t="n">
        <v>0.000245305878418534</v>
      </c>
      <c r="P81" s="1" t="n">
        <v>0.000439504737418127</v>
      </c>
      <c r="Q81" s="1" t="n">
        <v>0.000896956609349027</v>
      </c>
      <c r="R81" s="1" t="n">
        <v>0.00350523687589199</v>
      </c>
      <c r="S81" s="1" t="n">
        <v>0.00255677344301207</v>
      </c>
      <c r="T81" s="1" t="n">
        <v>0.00191719047083509</v>
      </c>
    </row>
    <row r="82" customFormat="false" ht="12" hidden="false" customHeight="false" outlineLevel="0" collapsed="false">
      <c r="A82" s="1" t="n">
        <v>5</v>
      </c>
      <c r="B82" s="3" t="s">
        <v>40</v>
      </c>
      <c r="C82" s="1" t="n">
        <v>1</v>
      </c>
      <c r="D82" s="1" t="n">
        <v>0.0171473109898675</v>
      </c>
      <c r="E82" s="1" t="n">
        <v>0.00545596258768511</v>
      </c>
      <c r="F82" s="1" t="n">
        <v>0.00857365549493375</v>
      </c>
      <c r="G82" s="1" t="n">
        <v>0.00779423226812159</v>
      </c>
      <c r="H82" s="1" t="n">
        <v>0.0187061574434918</v>
      </c>
      <c r="I82" s="1" t="n">
        <v>0.00623538581449727</v>
      </c>
      <c r="J82" s="1" t="n">
        <v>0.0140296180826189</v>
      </c>
      <c r="M82" s="1" t="n">
        <v>0</v>
      </c>
      <c r="N82" s="1" t="n">
        <v>0.0256500119593209</v>
      </c>
      <c r="O82" s="1" t="n">
        <v>0.00270000125887588</v>
      </c>
      <c r="P82" s="1" t="n">
        <v>0.00486749649134715</v>
      </c>
      <c r="Q82" s="1" t="n">
        <v>0.00821173324462412</v>
      </c>
      <c r="R82" s="1" t="n">
        <v>0.00810000377662764</v>
      </c>
      <c r="S82" s="1" t="n">
        <v>0.00135000062943794</v>
      </c>
      <c r="T82" s="1" t="n">
        <v>0.00233826968043648</v>
      </c>
    </row>
    <row r="83" customFormat="false" ht="12" hidden="false" customHeight="false" outlineLevel="0" collapsed="false">
      <c r="A83" s="1" t="n">
        <v>6</v>
      </c>
      <c r="B83" s="3" t="s">
        <v>46</v>
      </c>
      <c r="C83" s="1" t="n">
        <v>1</v>
      </c>
      <c r="D83" s="1" t="n">
        <v>0.0384615384615385</v>
      </c>
      <c r="E83" s="1" t="n">
        <v>0</v>
      </c>
      <c r="F83" s="1" t="n">
        <v>0.0346153846153846</v>
      </c>
      <c r="G83" s="1" t="n">
        <v>0</v>
      </c>
      <c r="H83" s="1" t="n">
        <v>0.0365384615384615</v>
      </c>
      <c r="I83" s="1" t="n">
        <v>0.169230769230769</v>
      </c>
      <c r="J83" s="1" t="n">
        <v>0.263461538461538</v>
      </c>
      <c r="M83" s="1" t="n">
        <v>0</v>
      </c>
      <c r="N83" s="1" t="n">
        <v>0.0666173387526491</v>
      </c>
      <c r="O83" s="1" t="n">
        <v>0</v>
      </c>
      <c r="P83" s="1" t="n">
        <v>0.0208012573584461</v>
      </c>
      <c r="Q83" s="1" t="n">
        <v>0</v>
      </c>
      <c r="R83" s="1" t="n">
        <v>0.0333086693763246</v>
      </c>
      <c r="S83" s="1" t="n">
        <v>0.076174239693609</v>
      </c>
      <c r="T83" s="1" t="n">
        <v>0.0580756495020828</v>
      </c>
    </row>
    <row r="84" customFormat="false" ht="12" hidden="false" customHeight="false" outlineLevel="0" collapsed="false">
      <c r="A84" s="1" t="n">
        <v>7</v>
      </c>
      <c r="B84" s="3" t="s">
        <v>49</v>
      </c>
      <c r="C84" s="1" t="n">
        <v>1</v>
      </c>
      <c r="D84" s="1" t="n">
        <v>0.0116448326055313</v>
      </c>
      <c r="E84" s="1" t="n">
        <v>0</v>
      </c>
      <c r="F84" s="1" t="n">
        <v>0.0131004366812227</v>
      </c>
      <c r="G84" s="1" t="n">
        <v>0.0101892285298399</v>
      </c>
      <c r="H84" s="1" t="n">
        <v>0.0174672489082969</v>
      </c>
      <c r="I84" s="1" t="n">
        <v>0.0189228529839884</v>
      </c>
      <c r="J84" s="1" t="n">
        <v>0.0276564774381368</v>
      </c>
      <c r="M84" s="1" t="n">
        <v>0</v>
      </c>
      <c r="N84" s="1" t="n">
        <v>0.0100847208592074</v>
      </c>
      <c r="O84" s="1" t="n">
        <v>0</v>
      </c>
      <c r="P84" s="1" t="n">
        <v>0.0115534991749545</v>
      </c>
      <c r="Q84" s="1" t="n">
        <v>0.017648261503613</v>
      </c>
      <c r="R84" s="1" t="n">
        <v>0.0151270812888112</v>
      </c>
      <c r="S84" s="1" t="n">
        <v>0.0327753427924242</v>
      </c>
      <c r="T84" s="1" t="n">
        <v>0.030980781155448</v>
      </c>
    </row>
    <row r="85" customFormat="false" ht="12" hidden="false" customHeight="false" outlineLevel="0" collapsed="false">
      <c r="A85" s="1" t="n">
        <v>8</v>
      </c>
      <c r="B85" s="3" t="s">
        <v>52</v>
      </c>
      <c r="C85" s="1" t="n">
        <v>1</v>
      </c>
      <c r="D85" s="1" t="n">
        <v>0.115172044927795</v>
      </c>
      <c r="E85" s="1" t="n">
        <v>0.00309027158732989</v>
      </c>
      <c r="F85" s="1" t="n">
        <v>0.0261484518927913</v>
      </c>
      <c r="G85" s="1" t="n">
        <v>0.0375586854460094</v>
      </c>
      <c r="H85" s="1" t="n">
        <v>0.076543650086171</v>
      </c>
      <c r="I85" s="1" t="n">
        <v>0.0223450407083853</v>
      </c>
      <c r="J85" s="1" t="n">
        <v>0.0397575325369941</v>
      </c>
      <c r="M85" s="1" t="n">
        <v>0</v>
      </c>
      <c r="N85" s="1" t="n">
        <v>0.135640365233025</v>
      </c>
      <c r="O85" s="1" t="n">
        <v>0.000544669364111944</v>
      </c>
      <c r="P85" s="1" t="n">
        <v>0.0060678011103174</v>
      </c>
      <c r="Q85" s="1" t="n">
        <v>0.00341234378557214</v>
      </c>
      <c r="R85" s="1" t="n">
        <v>0.0157379557923974</v>
      </c>
      <c r="S85" s="1" t="n">
        <v>0.00527172901495101</v>
      </c>
      <c r="T85" s="1" t="n">
        <v>0.00269204294358023</v>
      </c>
    </row>
    <row r="86" customFormat="false" ht="12" hidden="false" customHeight="false" outlineLevel="0" collapsed="false">
      <c r="A86" s="1" t="n">
        <v>9</v>
      </c>
      <c r="B86" s="3" t="s">
        <v>55</v>
      </c>
      <c r="C86" s="1" t="n">
        <v>1</v>
      </c>
      <c r="D86" s="1" t="n">
        <v>0.00872219799389446</v>
      </c>
      <c r="E86" s="1" t="n">
        <v>0.00348887919755778</v>
      </c>
      <c r="F86" s="1" t="n">
        <v>0.00130832969908417</v>
      </c>
      <c r="G86" s="1" t="n">
        <v>0</v>
      </c>
      <c r="H86" s="1" t="n">
        <v>0.0457915394679459</v>
      </c>
      <c r="I86" s="1" t="n">
        <v>0.0274749236807676</v>
      </c>
      <c r="J86" s="1" t="n">
        <v>0.036197121674662</v>
      </c>
      <c r="M86" s="1" t="n">
        <v>0</v>
      </c>
      <c r="N86" s="1" t="n">
        <v>0.0118714850316757</v>
      </c>
      <c r="O86" s="1" t="n">
        <v>0.00399701325334133</v>
      </c>
      <c r="P86" s="1" t="n">
        <v>0.00226609351186508</v>
      </c>
      <c r="Q86" s="1" t="n">
        <v>0</v>
      </c>
      <c r="R86" s="1" t="n">
        <v>0.0143916266899258</v>
      </c>
      <c r="S86" s="1" t="n">
        <v>0.00857929157126297</v>
      </c>
      <c r="T86" s="1" t="n">
        <v>0.0118714850316757</v>
      </c>
    </row>
    <row r="87" customFormat="false" ht="12" hidden="false" customHeight="false" outlineLevel="0" collapsed="false">
      <c r="A87" s="1" t="n">
        <v>10</v>
      </c>
      <c r="B87" s="3" t="s">
        <v>58</v>
      </c>
      <c r="C87" s="1" t="n">
        <v>1</v>
      </c>
      <c r="D87" s="1" t="n">
        <v>0.000344130425431238</v>
      </c>
      <c r="E87" s="1" t="n">
        <v>0.000559211941325763</v>
      </c>
      <c r="F87" s="1" t="n">
        <v>0.000172065212715619</v>
      </c>
      <c r="G87" s="1" t="n">
        <v>0.000301114122252334</v>
      </c>
      <c r="H87" s="1" t="n">
        <v>0.0106680431883684</v>
      </c>
      <c r="I87" s="1" t="n">
        <v>0.00860326063578096</v>
      </c>
      <c r="J87" s="1" t="n">
        <v>0.0104529616724739</v>
      </c>
      <c r="M87" s="1" t="n">
        <v>0</v>
      </c>
      <c r="N87" s="1" t="n">
        <v>0.000298025690638599</v>
      </c>
      <c r="O87" s="1" t="n">
        <v>0.000968583494575447</v>
      </c>
      <c r="P87" s="1" t="n">
        <v>0.000298025690638599</v>
      </c>
      <c r="Q87" s="1" t="n">
        <v>0.000521544958617548</v>
      </c>
      <c r="R87" s="1" t="n">
        <v>0.00742713566142956</v>
      </c>
      <c r="S87" s="1" t="n">
        <v>0.00238071047481769</v>
      </c>
      <c r="T87" s="1" t="n">
        <v>0.00335527164795458</v>
      </c>
    </row>
    <row r="88" customFormat="false" ht="12" hidden="false" customHeight="false" outlineLevel="0" collapsed="false">
      <c r="A88" s="1" t="n">
        <v>11</v>
      </c>
      <c r="B88" s="3" t="s">
        <v>61</v>
      </c>
      <c r="C88" s="1" t="n">
        <v>1</v>
      </c>
      <c r="D88" s="1" t="n">
        <v>0.145147475457361</v>
      </c>
      <c r="E88" s="1" t="n">
        <v>0.00718160455054576</v>
      </c>
      <c r="F88" s="1" t="n">
        <v>0.285419366173984</v>
      </c>
      <c r="G88" s="1" t="n">
        <v>0.33362616124569</v>
      </c>
      <c r="H88" s="1" t="n">
        <v>0.00775261897964114</v>
      </c>
      <c r="I88" s="1" t="n">
        <v>0.0137702325785694</v>
      </c>
      <c r="J88" s="1" t="n">
        <v>0.0181406891704917</v>
      </c>
      <c r="M88" s="1" t="n">
        <v>0</v>
      </c>
      <c r="N88" s="1" t="n">
        <v>0.0198687285561109</v>
      </c>
      <c r="O88" s="1" t="n">
        <v>0.00465839764767888</v>
      </c>
      <c r="P88" s="1" t="n">
        <v>0.0195463618555925</v>
      </c>
      <c r="Q88" s="1" t="n">
        <v>0.0229485170989183</v>
      </c>
      <c r="R88" s="1" t="n">
        <v>0.00445224233496048</v>
      </c>
      <c r="S88" s="1" t="n">
        <v>0.00382821401084943</v>
      </c>
      <c r="T88" s="1" t="n">
        <v>0.00280487833894656</v>
      </c>
    </row>
    <row r="89" customFormat="false" ht="12" hidden="false" customHeight="false" outlineLevel="0" collapsed="false">
      <c r="A89" s="1" t="n">
        <v>12</v>
      </c>
      <c r="B89" s="3" t="s">
        <v>64</v>
      </c>
      <c r="C89" s="1" t="n">
        <v>1</v>
      </c>
      <c r="D89" s="1" t="n">
        <v>0.000195576706814218</v>
      </c>
      <c r="E89" s="1" t="n">
        <v>0</v>
      </c>
      <c r="F89" s="1" t="n">
        <v>0.000586730120442655</v>
      </c>
      <c r="G89" s="1" t="n">
        <v>1.28166305393028</v>
      </c>
      <c r="H89" s="1" t="n">
        <v>0.00832830809850547</v>
      </c>
      <c r="I89" s="1" t="n">
        <v>0.00218393989275877</v>
      </c>
      <c r="J89" s="1" t="n">
        <v>0.00392783219518555</v>
      </c>
      <c r="M89" s="1" t="n">
        <v>0</v>
      </c>
      <c r="N89" s="1" t="n">
        <v>0.000338748792979229</v>
      </c>
      <c r="O89" s="1" t="n">
        <v>0</v>
      </c>
      <c r="P89" s="1" t="n">
        <v>0.000258723664233707</v>
      </c>
      <c r="Q89" s="1" t="n">
        <v>0.250275149136308</v>
      </c>
      <c r="R89" s="1" t="n">
        <v>0.00733352888569168</v>
      </c>
      <c r="S89" s="1" t="n">
        <v>0.00109038764500727</v>
      </c>
      <c r="T89" s="1" t="n">
        <v>0.000415840110245712</v>
      </c>
    </row>
    <row r="90" customFormat="false" ht="12" hidden="false" customHeight="false" outlineLevel="0" collapsed="false">
      <c r="A90" s="1" t="n">
        <v>13</v>
      </c>
      <c r="B90" s="3" t="s">
        <v>67</v>
      </c>
      <c r="C90" s="1" t="n">
        <v>1</v>
      </c>
      <c r="D90" s="1" t="n">
        <v>0.000325168003468459</v>
      </c>
      <c r="E90" s="1" t="n">
        <v>0</v>
      </c>
      <c r="F90" s="1" t="n">
        <v>0.000346845870366356</v>
      </c>
      <c r="G90" s="1" t="n">
        <v>0</v>
      </c>
      <c r="H90" s="1" t="n">
        <v>0.00362020377194884</v>
      </c>
      <c r="I90" s="1" t="n">
        <v>0.0237372642531975</v>
      </c>
      <c r="J90" s="1" t="n">
        <v>0.0608064166486018</v>
      </c>
      <c r="M90" s="1" t="n">
        <v>0</v>
      </c>
      <c r="N90" s="1" t="n">
        <v>0.000325168003468459</v>
      </c>
      <c r="O90" s="1" t="n">
        <v>0</v>
      </c>
      <c r="P90" s="1" t="n">
        <v>0.000358177143764542</v>
      </c>
      <c r="Q90" s="1" t="n">
        <v>0</v>
      </c>
      <c r="R90" s="1" t="n">
        <v>0.00166101129455803</v>
      </c>
      <c r="S90" s="1" t="n">
        <v>0.00850598725796272</v>
      </c>
      <c r="T90" s="1" t="n">
        <v>0.000879758243559636</v>
      </c>
    </row>
    <row r="91" customFormat="false" ht="12" hidden="false" customHeight="false" outlineLevel="0" collapsed="false">
      <c r="A91" s="1" t="n">
        <v>14</v>
      </c>
      <c r="B91" s="3" t="s">
        <v>70</v>
      </c>
      <c r="C91" s="1" t="n">
        <v>1</v>
      </c>
      <c r="D91" s="1" t="n">
        <v>0.0010807565295707</v>
      </c>
      <c r="E91" s="1" t="n">
        <v>0.000240168117682378</v>
      </c>
      <c r="F91" s="1" t="n">
        <v>0.00114079855899129</v>
      </c>
      <c r="G91" s="1" t="n">
        <v>0.00396277394175923</v>
      </c>
      <c r="H91" s="1" t="n">
        <v>0.00564395076553588</v>
      </c>
      <c r="I91" s="1" t="n">
        <v>0.00522365655959171</v>
      </c>
      <c r="J91" s="1" t="n">
        <v>0.00582407685379766</v>
      </c>
      <c r="M91" s="1" t="n">
        <v>0</v>
      </c>
      <c r="N91" s="1" t="n">
        <v>0.0015703028316568</v>
      </c>
      <c r="O91" s="1" t="n">
        <v>0.00020799169109203</v>
      </c>
      <c r="P91" s="1" t="n">
        <v>0.000727970918822104</v>
      </c>
      <c r="Q91" s="1" t="n">
        <v>0.00252176523566496</v>
      </c>
      <c r="R91" s="1" t="n">
        <v>0.00322889934788322</v>
      </c>
      <c r="S91" s="1" t="n">
        <v>0.00328699266122389</v>
      </c>
      <c r="T91" s="1" t="n">
        <v>0.000992057138508454</v>
      </c>
    </row>
    <row r="92" customFormat="false" ht="12" hidden="false" customHeight="false" outlineLevel="0" collapsed="false">
      <c r="A92" s="1" t="n">
        <v>15</v>
      </c>
      <c r="B92" s="3" t="s">
        <v>73</v>
      </c>
      <c r="C92" s="1" t="n">
        <v>1</v>
      </c>
      <c r="D92" s="1" t="n">
        <v>0.0031536848781691</v>
      </c>
      <c r="E92" s="1" t="n">
        <v>5.28550538240632E-005</v>
      </c>
      <c r="F92" s="1" t="n">
        <v>0.000510932186965944</v>
      </c>
      <c r="G92" s="1" t="n">
        <v>0.000546168889515319</v>
      </c>
      <c r="H92" s="1" t="n">
        <v>0.00836871685547667</v>
      </c>
      <c r="I92" s="1" t="n">
        <v>0.00926725277048574</v>
      </c>
      <c r="J92" s="1" t="n">
        <v>0.0182702302718512</v>
      </c>
      <c r="M92" s="1" t="n">
        <v>0</v>
      </c>
      <c r="N92" s="1" t="n">
        <v>0.00491305660809016</v>
      </c>
      <c r="O92" s="1" t="n">
        <v>9.15476386600651E-005</v>
      </c>
      <c r="P92" s="1" t="n">
        <v>0.000443268754749348</v>
      </c>
      <c r="Q92" s="1" t="n">
        <v>0.000534681404023803</v>
      </c>
      <c r="R92" s="1" t="n">
        <v>0.00275928356038012</v>
      </c>
      <c r="S92" s="1" t="n">
        <v>0.00254382392673971</v>
      </c>
      <c r="T92" s="1" t="n">
        <v>0.00113648608487606</v>
      </c>
    </row>
    <row r="93" customFormat="false" ht="12" hidden="false" customHeight="false" outlineLevel="0" collapsed="false">
      <c r="A93" s="1" t="n">
        <v>16</v>
      </c>
      <c r="B93" s="3" t="s">
        <v>76</v>
      </c>
      <c r="C93" s="1" t="n">
        <v>1</v>
      </c>
      <c r="D93" s="1" t="n">
        <v>0.00292028698128853</v>
      </c>
      <c r="E93" s="1" t="n">
        <v>0.000504740959728882</v>
      </c>
      <c r="F93" s="1" t="n">
        <v>0.000216317554169521</v>
      </c>
      <c r="G93" s="1" t="n">
        <v>0.0278689115621733</v>
      </c>
      <c r="H93" s="1" t="n">
        <v>0.00497530374589898</v>
      </c>
      <c r="I93" s="1" t="n">
        <v>0.00666979125356023</v>
      </c>
      <c r="J93" s="1" t="n">
        <v>0.0139524822439341</v>
      </c>
      <c r="M93" s="1" t="n">
        <v>0</v>
      </c>
      <c r="N93" s="1" t="n">
        <v>0.00487194965406001</v>
      </c>
      <c r="O93" s="1" t="n">
        <v>0.00016521526102159</v>
      </c>
      <c r="P93" s="1" t="n">
        <v>0.000216317554169521</v>
      </c>
      <c r="Q93" s="1" t="n">
        <v>0.0104306416534522</v>
      </c>
      <c r="R93" s="1" t="n">
        <v>0.000374672994390643</v>
      </c>
      <c r="S93" s="1" t="n">
        <v>0.00279194936677353</v>
      </c>
      <c r="T93" s="1" t="n">
        <v>0.000942906358338826</v>
      </c>
    </row>
    <row r="94" customFormat="false" ht="12" hidden="false" customHeight="false" outlineLevel="0" collapsed="false">
      <c r="A94" s="1" t="n">
        <v>17</v>
      </c>
      <c r="B94" s="3" t="s">
        <v>79</v>
      </c>
      <c r="C94" s="1" t="n">
        <v>1</v>
      </c>
      <c r="D94" s="1" t="n">
        <v>0.0016097077761268</v>
      </c>
      <c r="E94" s="1" t="n">
        <v>0.00309559187716691</v>
      </c>
      <c r="F94" s="1" t="n">
        <v>0.00139301634472511</v>
      </c>
      <c r="G94" s="1" t="n">
        <v>0.00017025755324418</v>
      </c>
      <c r="H94" s="1" t="n">
        <v>0.0024609955423477</v>
      </c>
      <c r="I94" s="1" t="n">
        <v>0.00521607231302625</v>
      </c>
      <c r="J94" s="1" t="n">
        <v>0.00653169886082219</v>
      </c>
      <c r="M94" s="1" t="n">
        <v>0</v>
      </c>
      <c r="N94" s="1" t="n">
        <v>0.00152691461802111</v>
      </c>
      <c r="O94" s="1" t="n">
        <v>0.000640608038836518</v>
      </c>
      <c r="P94" s="1" t="n">
        <v>0.000570589047522498</v>
      </c>
      <c r="Q94" s="1" t="n">
        <v>0.000149264034809822</v>
      </c>
      <c r="R94" s="1" t="n">
        <v>0.00128261769288012</v>
      </c>
      <c r="S94" s="1" t="n">
        <v>0.00264319863682186</v>
      </c>
      <c r="T94" s="1" t="n">
        <v>0.00188634355802727</v>
      </c>
    </row>
    <row r="95" customFormat="false" ht="12" hidden="false" customHeight="false" outlineLevel="0" collapsed="false">
      <c r="A95" s="1" t="n">
        <v>18</v>
      </c>
      <c r="B95" s="3" t="s">
        <v>82</v>
      </c>
      <c r="C95" s="1" t="n">
        <v>1</v>
      </c>
      <c r="D95" s="1" t="n">
        <v>0.00417624663484259</v>
      </c>
      <c r="E95" s="1" t="n">
        <v>0.000910650092657983</v>
      </c>
      <c r="F95" s="1" t="n">
        <v>0.0044443972452171</v>
      </c>
      <c r="G95" s="1" t="n">
        <v>0.010444599021914</v>
      </c>
      <c r="H95" s="1" t="n">
        <v>0.0132349583437319</v>
      </c>
      <c r="I95" s="1" t="n">
        <v>0.00240539062375549</v>
      </c>
      <c r="J95" s="1" t="n">
        <v>0.0130384915598932</v>
      </c>
      <c r="M95" s="1" t="n">
        <v>0</v>
      </c>
      <c r="N95" s="1" t="n">
        <v>0.00537694380597463</v>
      </c>
      <c r="O95" s="1" t="n">
        <v>0.000871792486344367</v>
      </c>
      <c r="P95" s="1" t="n">
        <v>0.00199756325785369</v>
      </c>
      <c r="Q95" s="1" t="n">
        <v>0.00218605323013117</v>
      </c>
      <c r="R95" s="1" t="n">
        <v>0.00744047294933501</v>
      </c>
      <c r="S95" s="1" t="n">
        <v>0.000822003871761791</v>
      </c>
      <c r="T95" s="1" t="n">
        <v>0.0151374248658929</v>
      </c>
    </row>
    <row r="96" customFormat="false" ht="12" hidden="false" customHeight="false" outlineLevel="0" collapsed="false">
      <c r="A96" s="1" t="n">
        <v>19</v>
      </c>
      <c r="B96" s="3" t="s">
        <v>85</v>
      </c>
      <c r="C96" s="1" t="n">
        <v>1</v>
      </c>
      <c r="D96" s="1" t="n">
        <v>3.47856368337643</v>
      </c>
      <c r="E96" s="1" t="n">
        <v>0.354741846692802</v>
      </c>
      <c r="F96" s="1" t="n">
        <v>9.21457169071649</v>
      </c>
      <c r="G96" s="1" t="n">
        <v>0.834556676953874</v>
      </c>
      <c r="H96" s="1" t="n">
        <v>1.86641921761615</v>
      </c>
      <c r="I96" s="1" t="n">
        <v>0.776628576194845</v>
      </c>
      <c r="J96" s="1" t="n">
        <v>2.90361998498624</v>
      </c>
      <c r="M96" s="1" t="n">
        <v>0</v>
      </c>
      <c r="N96" s="1" t="n">
        <v>1.13069736611738</v>
      </c>
      <c r="O96" s="1" t="n">
        <v>0.0958558437586078</v>
      </c>
      <c r="P96" s="1" t="n">
        <v>0.427503891832191</v>
      </c>
      <c r="Q96" s="1" t="n">
        <v>0.0563197253550125</v>
      </c>
      <c r="R96" s="1" t="n">
        <v>0.744332553753918</v>
      </c>
      <c r="S96" s="1" t="n">
        <v>0.122892073033063</v>
      </c>
      <c r="T96" s="1" t="n">
        <v>1.155642233728</v>
      </c>
    </row>
    <row r="97" customFormat="false" ht="12" hidden="false" customHeight="false" outlineLevel="0" collapsed="false">
      <c r="A97" s="1" t="n">
        <v>20</v>
      </c>
      <c r="B97" s="3" t="s">
        <v>88</v>
      </c>
      <c r="C97" s="1" t="n">
        <v>1</v>
      </c>
      <c r="D97" s="1" t="n">
        <v>0.0386288483706215</v>
      </c>
      <c r="E97" s="1" t="n">
        <v>0.013176383478195</v>
      </c>
      <c r="F97" s="1" t="n">
        <v>0.110316451968464</v>
      </c>
      <c r="G97" s="1" t="n">
        <v>0.011628200489697</v>
      </c>
      <c r="H97" s="1" t="n">
        <v>0.024821412043854</v>
      </c>
      <c r="I97" s="1" t="n">
        <v>0.0278757078309451</v>
      </c>
      <c r="J97" s="1" t="n">
        <v>0.0413045124485692</v>
      </c>
      <c r="M97" s="1" t="n">
        <v>0</v>
      </c>
      <c r="N97" s="1" t="n">
        <v>0.0175491761822267</v>
      </c>
      <c r="O97" s="1" t="n">
        <v>0.000657749626204447</v>
      </c>
      <c r="P97" s="1" t="n">
        <v>0.0354192314296108</v>
      </c>
      <c r="Q97" s="1" t="n">
        <v>0.00100028014311321</v>
      </c>
      <c r="R97" s="1" t="n">
        <v>0.00239472153597524</v>
      </c>
      <c r="S97" s="1" t="n">
        <v>0.0137970340725531</v>
      </c>
      <c r="T97" s="1" t="n">
        <v>0.00539368711940413</v>
      </c>
    </row>
    <row r="98" customFormat="false" ht="12" hidden="false" customHeight="false" outlineLevel="0" collapsed="false">
      <c r="B98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9-05-02T04:53:52Z</dcterms:modified>
  <cp:revision>0</cp:revision>
  <dc:subject/>
  <dc:title/>
</cp:coreProperties>
</file>